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jeffm_zk5f0yw\Downloads\"/>
    </mc:Choice>
  </mc:AlternateContent>
  <xr:revisionPtr revIDLastSave="0" documentId="13_ncr:1_{4CC7AA8C-C38B-4F79-BBBE-61EC42B0A082}" xr6:coauthVersionLast="47" xr6:coauthVersionMax="47" xr10:uidLastSave="{00000000-0000-0000-0000-000000000000}"/>
  <bookViews>
    <workbookView xWindow="8160" yWindow="810" windowWidth="16650" windowHeight="2055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" i="2" l="1"/>
  <c r="I6" i="2"/>
  <c r="J6" i="2"/>
  <c r="K6" i="2"/>
  <c r="I7" i="2"/>
  <c r="J7" i="2"/>
  <c r="K7" i="2"/>
  <c r="I8" i="2"/>
  <c r="J8" i="2"/>
  <c r="K8" i="2"/>
  <c r="I9" i="2"/>
  <c r="J9" i="2"/>
  <c r="K9" i="2"/>
  <c r="I10" i="2"/>
  <c r="J10" i="2"/>
  <c r="K10" i="2"/>
  <c r="I11" i="2"/>
  <c r="J11" i="2"/>
  <c r="K11" i="2"/>
  <c r="I12" i="2"/>
  <c r="J12" i="2"/>
  <c r="K12" i="2"/>
  <c r="I13" i="2"/>
  <c r="J13" i="2"/>
  <c r="K13" i="2"/>
  <c r="I14" i="2"/>
  <c r="J14" i="2"/>
  <c r="K14" i="2"/>
  <c r="I15" i="2"/>
  <c r="J15" i="2"/>
  <c r="K15" i="2"/>
  <c r="I16" i="2"/>
  <c r="J16" i="2"/>
  <c r="K16" i="2"/>
  <c r="I17" i="2"/>
  <c r="K17" i="2"/>
  <c r="I18" i="2"/>
  <c r="J18" i="2"/>
  <c r="K18" i="2"/>
  <c r="I19" i="2"/>
  <c r="J19" i="2"/>
  <c r="K19" i="2"/>
  <c r="I20" i="2"/>
  <c r="J20" i="2"/>
  <c r="K20" i="2"/>
  <c r="I21" i="2"/>
  <c r="J21" i="2"/>
  <c r="K21" i="2"/>
  <c r="I22" i="2"/>
  <c r="J22" i="2"/>
  <c r="K22" i="2"/>
  <c r="I23" i="2"/>
  <c r="J23" i="2"/>
  <c r="K23" i="2"/>
  <c r="I24" i="2"/>
  <c r="J24" i="2"/>
  <c r="K24" i="2"/>
  <c r="I25" i="2"/>
  <c r="J25" i="2"/>
  <c r="K25" i="2"/>
  <c r="I26" i="2"/>
  <c r="J26" i="2"/>
  <c r="K26" i="2"/>
  <c r="I27" i="2"/>
  <c r="J27" i="2"/>
  <c r="K27" i="2"/>
  <c r="I30" i="2"/>
  <c r="J30" i="2"/>
  <c r="K30" i="2"/>
  <c r="I31" i="2"/>
  <c r="J31" i="2"/>
  <c r="K31" i="2"/>
  <c r="I32" i="2"/>
  <c r="J32" i="2"/>
  <c r="K32" i="2"/>
  <c r="I33" i="2"/>
  <c r="J33" i="2"/>
  <c r="K33" i="2"/>
  <c r="I34" i="2"/>
  <c r="J34" i="2"/>
  <c r="K34" i="2"/>
  <c r="I35" i="2"/>
  <c r="J35" i="2"/>
  <c r="K35" i="2"/>
  <c r="I36" i="2"/>
  <c r="J36" i="2"/>
  <c r="K36" i="2"/>
  <c r="I37" i="2"/>
  <c r="J37" i="2"/>
  <c r="K37" i="2"/>
  <c r="I38" i="2"/>
  <c r="J38" i="2"/>
  <c r="K38" i="2"/>
  <c r="I39" i="2"/>
  <c r="J39" i="2"/>
  <c r="K39" i="2"/>
  <c r="I44" i="2"/>
  <c r="J44" i="2"/>
  <c r="K44" i="2"/>
  <c r="I45" i="2"/>
  <c r="J45" i="2"/>
  <c r="K45" i="2"/>
  <c r="I46" i="2"/>
  <c r="J46" i="2"/>
  <c r="K46" i="2"/>
  <c r="I47" i="2"/>
  <c r="J47" i="2"/>
  <c r="K47" i="2"/>
  <c r="I48" i="2"/>
  <c r="J48" i="2"/>
  <c r="K48" i="2"/>
  <c r="I49" i="2"/>
  <c r="J49" i="2"/>
  <c r="K49" i="2"/>
  <c r="I50" i="2"/>
  <c r="J50" i="2"/>
  <c r="K50" i="2"/>
  <c r="I51" i="2"/>
  <c r="J51" i="2"/>
  <c r="K51" i="2"/>
  <c r="I52" i="2"/>
  <c r="J52" i="2"/>
  <c r="K52" i="2"/>
  <c r="I53" i="2"/>
  <c r="J53" i="2"/>
  <c r="K53" i="2"/>
  <c r="I54" i="2"/>
  <c r="J54" i="2"/>
  <c r="K54" i="2"/>
  <c r="I55" i="2"/>
  <c r="J55" i="2"/>
  <c r="K55" i="2"/>
  <c r="I56" i="2"/>
  <c r="J56" i="2"/>
  <c r="K56" i="2"/>
  <c r="I57" i="2"/>
  <c r="J57" i="2"/>
  <c r="K57" i="2"/>
  <c r="I58" i="2"/>
  <c r="J58" i="2"/>
  <c r="K58" i="2"/>
  <c r="I59" i="2"/>
  <c r="J59" i="2"/>
  <c r="K59" i="2"/>
  <c r="I60" i="2"/>
  <c r="J60" i="2"/>
  <c r="K60" i="2"/>
  <c r="I62" i="2"/>
  <c r="J62" i="2"/>
  <c r="K62" i="2"/>
  <c r="I63" i="2"/>
  <c r="J63" i="2"/>
  <c r="K63" i="2"/>
  <c r="I64" i="2"/>
  <c r="J64" i="2"/>
  <c r="K64" i="2"/>
  <c r="I65" i="2"/>
  <c r="J65" i="2"/>
  <c r="K65" i="2"/>
  <c r="I66" i="2"/>
  <c r="J66" i="2"/>
  <c r="K66" i="2"/>
  <c r="I67" i="2"/>
  <c r="J67" i="2"/>
  <c r="K67" i="2"/>
  <c r="I68" i="2"/>
  <c r="J68" i="2"/>
  <c r="K68" i="2"/>
  <c r="I69" i="2"/>
  <c r="J69" i="2"/>
  <c r="K69" i="2"/>
  <c r="I70" i="2"/>
  <c r="J70" i="2"/>
  <c r="K70" i="2"/>
  <c r="I71" i="2"/>
  <c r="J71" i="2"/>
  <c r="K71" i="2"/>
  <c r="I73" i="2"/>
  <c r="J73" i="2"/>
  <c r="K73" i="2"/>
  <c r="I74" i="2"/>
  <c r="J74" i="2"/>
  <c r="K74" i="2"/>
  <c r="I75" i="2"/>
  <c r="J75" i="2"/>
  <c r="K75" i="2"/>
  <c r="I76" i="2"/>
  <c r="J76" i="2"/>
  <c r="K76" i="2"/>
  <c r="I77" i="2"/>
  <c r="J77" i="2"/>
  <c r="K77" i="2"/>
  <c r="I78" i="2"/>
  <c r="J78" i="2"/>
  <c r="K78" i="2"/>
  <c r="I79" i="2"/>
  <c r="J79" i="2"/>
  <c r="K79" i="2"/>
  <c r="I80" i="2"/>
  <c r="J80" i="2"/>
  <c r="K80" i="2"/>
  <c r="I81" i="2"/>
  <c r="J81" i="2"/>
  <c r="K81" i="2"/>
  <c r="I82" i="2"/>
  <c r="J82" i="2"/>
  <c r="K82" i="2"/>
  <c r="I83" i="2"/>
  <c r="J83" i="2"/>
  <c r="K83" i="2"/>
  <c r="I84" i="2"/>
  <c r="J84" i="2"/>
  <c r="K84" i="2"/>
  <c r="I85" i="2"/>
  <c r="J85" i="2"/>
  <c r="K85" i="2"/>
  <c r="I86" i="2"/>
  <c r="J86" i="2"/>
  <c r="K86" i="2"/>
  <c r="I87" i="2"/>
  <c r="J87" i="2"/>
  <c r="K87" i="2"/>
  <c r="I88" i="2"/>
  <c r="J88" i="2"/>
  <c r="K88" i="2"/>
  <c r="I89" i="2"/>
  <c r="J89" i="2"/>
  <c r="K89" i="2"/>
  <c r="I90" i="2"/>
  <c r="J90" i="2"/>
  <c r="K90" i="2"/>
  <c r="I91" i="2"/>
  <c r="J91" i="2"/>
  <c r="K91" i="2"/>
  <c r="I92" i="2"/>
  <c r="J92" i="2"/>
  <c r="K92" i="2"/>
  <c r="I93" i="2"/>
  <c r="J93" i="2"/>
  <c r="K93" i="2"/>
  <c r="I95" i="2"/>
  <c r="J95" i="2"/>
  <c r="K95" i="2"/>
  <c r="I96" i="2"/>
  <c r="J96" i="2"/>
  <c r="K96" i="2"/>
  <c r="I97" i="2"/>
  <c r="J97" i="2"/>
  <c r="K97" i="2"/>
  <c r="I100" i="2"/>
  <c r="J100" i="2"/>
  <c r="K100" i="2"/>
  <c r="I101" i="2"/>
  <c r="J101" i="2"/>
  <c r="K101" i="2"/>
  <c r="I102" i="2"/>
  <c r="J102" i="2"/>
  <c r="K102" i="2"/>
  <c r="I103" i="2"/>
  <c r="J103" i="2"/>
  <c r="K103" i="2"/>
  <c r="I104" i="2"/>
  <c r="J104" i="2"/>
  <c r="K104" i="2"/>
  <c r="I105" i="2"/>
  <c r="J105" i="2"/>
  <c r="K105" i="2"/>
  <c r="I106" i="2"/>
  <c r="J106" i="2"/>
  <c r="K106" i="2"/>
  <c r="I107" i="2"/>
  <c r="J107" i="2"/>
  <c r="K107" i="2"/>
  <c r="I108" i="2"/>
  <c r="J108" i="2"/>
  <c r="K108" i="2"/>
  <c r="I109" i="2"/>
  <c r="J109" i="2"/>
  <c r="K109" i="2"/>
  <c r="I110" i="2"/>
  <c r="J110" i="2"/>
  <c r="K110" i="2"/>
  <c r="I111" i="2"/>
  <c r="J111" i="2"/>
  <c r="K111" i="2"/>
  <c r="I112" i="2"/>
  <c r="J112" i="2"/>
  <c r="K112" i="2"/>
  <c r="I113" i="2"/>
  <c r="J113" i="2"/>
  <c r="K113" i="2"/>
  <c r="I114" i="2"/>
  <c r="J114" i="2"/>
  <c r="K114" i="2"/>
  <c r="I115" i="2"/>
  <c r="J115" i="2"/>
  <c r="K115" i="2"/>
  <c r="I116" i="2"/>
  <c r="J116" i="2"/>
  <c r="K116" i="2"/>
  <c r="I117" i="2"/>
  <c r="J117" i="2"/>
  <c r="K117" i="2"/>
  <c r="I118" i="2"/>
  <c r="J118" i="2"/>
  <c r="K118" i="2"/>
  <c r="I119" i="2"/>
  <c r="J119" i="2"/>
  <c r="K119" i="2"/>
  <c r="I120" i="2"/>
  <c r="J120" i="2"/>
  <c r="K120" i="2"/>
  <c r="I125" i="2"/>
  <c r="J125" i="2"/>
  <c r="K125" i="2"/>
  <c r="I126" i="2"/>
  <c r="J126" i="2"/>
  <c r="K126" i="2"/>
  <c r="I127" i="2"/>
  <c r="J127" i="2"/>
  <c r="K127" i="2"/>
  <c r="I128" i="2"/>
  <c r="J128" i="2"/>
  <c r="K128" i="2"/>
  <c r="I129" i="2"/>
  <c r="J129" i="2"/>
  <c r="K129" i="2"/>
  <c r="I130" i="2"/>
  <c r="J130" i="2"/>
  <c r="K130" i="2"/>
  <c r="I131" i="2"/>
  <c r="J131" i="2"/>
  <c r="K131" i="2"/>
  <c r="I132" i="2"/>
  <c r="J132" i="2"/>
  <c r="K132" i="2"/>
  <c r="I133" i="2"/>
  <c r="J133" i="2"/>
  <c r="K133" i="2"/>
  <c r="I134" i="2"/>
  <c r="J134" i="2"/>
  <c r="K134" i="2"/>
  <c r="I135" i="2"/>
  <c r="J135" i="2"/>
  <c r="K135" i="2"/>
  <c r="I136" i="2"/>
  <c r="J136" i="2"/>
  <c r="K136" i="2"/>
  <c r="I137" i="2"/>
  <c r="J137" i="2"/>
  <c r="K137" i="2"/>
  <c r="I138" i="2"/>
  <c r="J138" i="2"/>
  <c r="K138" i="2"/>
  <c r="I139" i="2"/>
  <c r="J139" i="2"/>
  <c r="K139" i="2"/>
  <c r="I140" i="2"/>
  <c r="J140" i="2"/>
  <c r="K140" i="2"/>
  <c r="I141" i="2"/>
  <c r="J141" i="2"/>
  <c r="K141" i="2"/>
  <c r="I142" i="2"/>
  <c r="J142" i="2"/>
  <c r="K142" i="2"/>
  <c r="I143" i="2"/>
  <c r="J143" i="2"/>
  <c r="K143" i="2"/>
  <c r="I144" i="2"/>
  <c r="J144" i="2"/>
  <c r="K144" i="2"/>
  <c r="I145" i="2"/>
  <c r="J145" i="2"/>
  <c r="K145" i="2"/>
  <c r="I146" i="2"/>
  <c r="J146" i="2"/>
  <c r="K146" i="2"/>
  <c r="I147" i="2"/>
  <c r="J147" i="2"/>
  <c r="K147" i="2"/>
  <c r="I148" i="2"/>
  <c r="J148" i="2"/>
  <c r="K148" i="2"/>
  <c r="I149" i="2"/>
  <c r="J149" i="2"/>
  <c r="K149" i="2"/>
  <c r="I150" i="2"/>
  <c r="J150" i="2"/>
  <c r="K150" i="2"/>
  <c r="I151" i="2"/>
  <c r="J151" i="2"/>
  <c r="K151" i="2"/>
  <c r="I152" i="2"/>
  <c r="J152" i="2"/>
  <c r="K152" i="2"/>
  <c r="I153" i="2"/>
  <c r="J153" i="2"/>
  <c r="K153" i="2"/>
  <c r="I154" i="2"/>
  <c r="J154" i="2"/>
  <c r="K154" i="2"/>
  <c r="I155" i="2"/>
  <c r="J155" i="2"/>
  <c r="K155" i="2"/>
  <c r="I156" i="2"/>
  <c r="J156" i="2"/>
  <c r="K156" i="2"/>
  <c r="I157" i="2"/>
  <c r="J157" i="2"/>
  <c r="K157" i="2"/>
  <c r="I158" i="2"/>
  <c r="J158" i="2"/>
  <c r="K158" i="2"/>
  <c r="I159" i="2"/>
  <c r="J159" i="2"/>
  <c r="K159" i="2"/>
  <c r="I160" i="2"/>
  <c r="J160" i="2"/>
  <c r="K160" i="2"/>
  <c r="I161" i="2"/>
  <c r="J161" i="2"/>
  <c r="K161" i="2"/>
  <c r="I162" i="2"/>
  <c r="J162" i="2"/>
  <c r="K162" i="2"/>
  <c r="I163" i="2"/>
  <c r="J163" i="2"/>
  <c r="K163" i="2"/>
  <c r="I164" i="2"/>
  <c r="J164" i="2"/>
  <c r="K164" i="2"/>
  <c r="I165" i="2"/>
  <c r="J165" i="2"/>
  <c r="K165" i="2"/>
  <c r="I166" i="2"/>
  <c r="J166" i="2"/>
  <c r="K166" i="2"/>
  <c r="I167" i="2"/>
  <c r="J167" i="2"/>
  <c r="K167" i="2"/>
  <c r="J5" i="2"/>
  <c r="K5" i="2"/>
  <c r="I5" i="2"/>
</calcChain>
</file>

<file path=xl/sharedStrings.xml><?xml version="1.0" encoding="utf-8"?>
<sst xmlns="http://schemas.openxmlformats.org/spreadsheetml/2006/main" count="125" uniqueCount="59">
  <si>
    <t>Cell Line</t>
  </si>
  <si>
    <t>Resistant Line Established</t>
  </si>
  <si>
    <t>Clone</t>
  </si>
  <si>
    <t>Percentage Covered</t>
  </si>
  <si>
    <t>DMSO</t>
  </si>
  <si>
    <t>PLX</t>
  </si>
  <si>
    <t>AZD</t>
  </si>
  <si>
    <t>VX</t>
  </si>
  <si>
    <t>A375 PLX-resistant (S)</t>
  </si>
  <si>
    <t>YES</t>
  </si>
  <si>
    <t>Pool</t>
  </si>
  <si>
    <t>A375 PLX-resistant (F)</t>
  </si>
  <si>
    <t>A375 AZD-resistant (S)</t>
  </si>
  <si>
    <t>A375 AZD-resistant (F)</t>
  </si>
  <si>
    <t>A375 VX-resistant (S)</t>
  </si>
  <si>
    <t>NO</t>
  </si>
  <si>
    <t>A375 VX-resistant (F)</t>
  </si>
  <si>
    <t>Colo679 PLX-resistant (S)</t>
  </si>
  <si>
    <t>Colo679 PLX-resistant (F)</t>
  </si>
  <si>
    <t>Colo679 AZD-resistant (S)</t>
  </si>
  <si>
    <t>Colo679 AZD-resistant (F)</t>
  </si>
  <si>
    <t>Colo679 VX-resistant (S)</t>
  </si>
  <si>
    <t>Colo679 VX-resistant (F)</t>
  </si>
  <si>
    <t>Skmel5 PLX-resistant (S)</t>
  </si>
  <si>
    <t>Skmel5 PLX-resistant (F)</t>
  </si>
  <si>
    <t>Skmel5 AZD-resistant (S)</t>
  </si>
  <si>
    <t>Skmel5 AZD-resistant (F)</t>
  </si>
  <si>
    <t>Skmel5 VX-resistant (S)</t>
  </si>
  <si>
    <t>Skmel5 VX-resistant (F)</t>
  </si>
  <si>
    <t>Skmel28 PLX-resistant (S)</t>
  </si>
  <si>
    <t>Skmel28 PLX-resistant (F)</t>
  </si>
  <si>
    <t>Skmel28 AZD-resistant (S)</t>
  </si>
  <si>
    <t>Skmel28 AZD-resistant (F)</t>
  </si>
  <si>
    <t>Skmel28 VX-resistant (S)</t>
  </si>
  <si>
    <t>Skmel28 VX-resistant (F)</t>
  </si>
  <si>
    <t>UACC62 PLX-resistant (S)</t>
  </si>
  <si>
    <t>UACC62 PLX-resistant (F)</t>
  </si>
  <si>
    <t>UACC62 AZD-resistant (S)</t>
  </si>
  <si>
    <t>UACC62 AZD-resistant (F)</t>
  </si>
  <si>
    <t>UACC62 VX-resistant (S)</t>
  </si>
  <si>
    <t>UACC62 VX-resistant (F)</t>
  </si>
  <si>
    <t>Malme3M PLX-resistant (S)</t>
  </si>
  <si>
    <t>Malme3M PLX-resistant (F)</t>
  </si>
  <si>
    <t>Malme3M AZD-resistant (S)</t>
  </si>
  <si>
    <t>Malme3M AZD-resistant (F)</t>
  </si>
  <si>
    <t>Malme3M VX-resistant (S)</t>
  </si>
  <si>
    <t>Malme3M VX-resistant (F)</t>
  </si>
  <si>
    <t>% Change (relative to DMSO)</t>
  </si>
  <si>
    <t>PLX4720</t>
  </si>
  <si>
    <t>AZD6244</t>
  </si>
  <si>
    <t>VX11E</t>
  </si>
  <si>
    <t>Text reference</t>
  </si>
  <si>
    <t>Rc1</t>
  </si>
  <si>
    <t>Rc2</t>
  </si>
  <si>
    <t>Rc3</t>
  </si>
  <si>
    <t>Rc4</t>
  </si>
  <si>
    <t>RMc1</t>
  </si>
  <si>
    <t>REc1</t>
  </si>
  <si>
    <r>
      <t xml:space="preserve">Table S1. Drug dependency in RAF-MEK-ERK pathway inhibitor-resistant melanoma cell lines. </t>
    </r>
    <r>
      <rPr>
        <sz val="11"/>
        <color theme="1"/>
        <rFont val="Calibri"/>
        <family val="2"/>
        <scheme val="minor"/>
      </rPr>
      <t>Percentage covered indicate percent of one well covered with cells in a colony forming assay involving treatment with each of the indicated drugs. Drug dependent cell lines exhibit a negative % change in DMSO as compared to drug treatment and are highlight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64"/>
      </right>
      <top style="medium">
        <color auto="1"/>
      </top>
      <bottom/>
      <diagonal/>
    </border>
    <border>
      <left style="thin">
        <color auto="1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3" xfId="0" applyBorder="1"/>
    <xf numFmtId="0" fontId="0" fillId="0" borderId="8" xfId="0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0" xfId="0" applyNumberFormat="1" applyBorder="1"/>
    <xf numFmtId="164" fontId="0" fillId="0" borderId="12" xfId="0" applyNumberFormat="1" applyBorder="1"/>
    <xf numFmtId="165" fontId="0" fillId="0" borderId="1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10" xfId="0" applyNumberFormat="1" applyBorder="1"/>
    <xf numFmtId="165" fontId="0" fillId="0" borderId="0" xfId="0" applyNumberFormat="1" applyBorder="1"/>
    <xf numFmtId="166" fontId="0" fillId="0" borderId="0" xfId="0" applyNumberFormat="1"/>
    <xf numFmtId="165" fontId="0" fillId="2" borderId="0" xfId="0" applyNumberFormat="1" applyFill="1" applyBorder="1"/>
    <xf numFmtId="164" fontId="0" fillId="2" borderId="0" xfId="0" applyNumberFormat="1" applyFill="1" applyBorder="1"/>
    <xf numFmtId="164" fontId="0" fillId="2" borderId="12" xfId="0" applyNumberFormat="1" applyFill="1" applyBorder="1"/>
    <xf numFmtId="165" fontId="0" fillId="2" borderId="7" xfId="0" applyNumberFormat="1" applyFill="1" applyBorder="1"/>
    <xf numFmtId="164" fontId="0" fillId="2" borderId="13" xfId="0" applyNumberFormat="1" applyFill="1" applyBorder="1"/>
    <xf numFmtId="164" fontId="0" fillId="2" borderId="7" xfId="0" applyNumberFormat="1" applyFill="1" applyBorder="1"/>
    <xf numFmtId="164" fontId="0" fillId="2" borderId="14" xfId="0" applyNumberFormat="1" applyFill="1" applyBorder="1"/>
    <xf numFmtId="165" fontId="0" fillId="0" borderId="9" xfId="0" applyNumberFormat="1" applyBorder="1" applyAlignment="1">
      <alignment horizontal="center"/>
    </xf>
    <xf numFmtId="164" fontId="0" fillId="0" borderId="11" xfId="0" applyNumberFormat="1" applyBorder="1"/>
    <xf numFmtId="164" fontId="0" fillId="2" borderId="11" xfId="0" applyNumberFormat="1" applyFill="1" applyBorder="1"/>
    <xf numFmtId="0" fontId="0" fillId="0" borderId="17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0" fontId="0" fillId="0" borderId="21" xfId="0" applyBorder="1" applyAlignment="1">
      <alignment horizontal="center" wrapText="1"/>
    </xf>
    <xf numFmtId="0" fontId="0" fillId="0" borderId="12" xfId="0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69"/>
  <sheetViews>
    <sheetView tabSelected="1" topLeftCell="A139" workbookViewId="0">
      <selection sqref="A1:K169"/>
    </sheetView>
  </sheetViews>
  <sheetFormatPr defaultColWidth="8.85546875" defaultRowHeight="15" x14ac:dyDescent="0.25"/>
  <cols>
    <col min="1" max="1" width="25.7109375" bestFit="1" customWidth="1"/>
    <col min="4" max="4" width="10" style="1" customWidth="1"/>
  </cols>
  <sheetData>
    <row r="1" spans="1:11" s="1" customFormat="1" ht="48" customHeight="1" x14ac:dyDescent="0.25">
      <c r="A1" s="44" t="s">
        <v>58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11" s="1" customFormat="1" ht="15.75" thickBot="1" x14ac:dyDescent="0.3"/>
    <row r="3" spans="1:11" ht="14.45" customHeight="1" x14ac:dyDescent="0.25">
      <c r="A3" s="45" t="s">
        <v>0</v>
      </c>
      <c r="B3" s="47" t="s">
        <v>1</v>
      </c>
      <c r="C3" s="49" t="s">
        <v>2</v>
      </c>
      <c r="D3" s="57" t="s">
        <v>51</v>
      </c>
      <c r="E3" s="51" t="s">
        <v>3</v>
      </c>
      <c r="F3" s="52"/>
      <c r="G3" s="52"/>
      <c r="H3" s="53"/>
      <c r="I3" s="54" t="s">
        <v>47</v>
      </c>
      <c r="J3" s="55"/>
      <c r="K3" s="56"/>
    </row>
    <row r="4" spans="1:11" ht="15.75" thickBot="1" x14ac:dyDescent="0.3">
      <c r="A4" s="46"/>
      <c r="B4" s="48"/>
      <c r="C4" s="50"/>
      <c r="D4" s="58"/>
      <c r="E4" s="16" t="s">
        <v>4</v>
      </c>
      <c r="F4" s="17" t="s">
        <v>48</v>
      </c>
      <c r="G4" s="17" t="s">
        <v>49</v>
      </c>
      <c r="H4" s="28" t="s">
        <v>50</v>
      </c>
      <c r="I4" s="11" t="s">
        <v>5</v>
      </c>
      <c r="J4" s="12" t="s">
        <v>6</v>
      </c>
      <c r="K4" s="13" t="s">
        <v>7</v>
      </c>
    </row>
    <row r="5" spans="1:11" x14ac:dyDescent="0.25">
      <c r="A5" s="2" t="s">
        <v>8</v>
      </c>
      <c r="B5" s="31" t="s">
        <v>9</v>
      </c>
      <c r="C5" s="32" t="s">
        <v>10</v>
      </c>
      <c r="D5" s="33"/>
      <c r="E5" s="18">
        <v>100</v>
      </c>
      <c r="F5" s="18">
        <v>48.819499999999998</v>
      </c>
      <c r="G5" s="18">
        <v>42.516199999999998</v>
      </c>
      <c r="H5" s="18">
        <v>11.0124</v>
      </c>
      <c r="I5" s="29">
        <f>(E5-F5)/F5</f>
        <v>1.0483618226323499</v>
      </c>
      <c r="J5" s="14">
        <f>(E5-G5)/G5</f>
        <v>1.3520446323989446</v>
      </c>
      <c r="K5" s="15">
        <f>(E5-H5)/H5</f>
        <v>8.0806726962333375</v>
      </c>
    </row>
    <row r="6" spans="1:11" x14ac:dyDescent="0.25">
      <c r="A6" s="3"/>
      <c r="B6" s="34"/>
      <c r="C6" s="6">
        <v>13</v>
      </c>
      <c r="D6" s="35"/>
      <c r="E6" s="19">
        <v>56.7</v>
      </c>
      <c r="F6" s="19">
        <v>49.7</v>
      </c>
      <c r="G6" s="19">
        <v>16.764099999999999</v>
      </c>
      <c r="H6" s="19">
        <v>5.1388999999999996</v>
      </c>
      <c r="I6" s="29">
        <f t="shared" ref="I6:I69" si="0">(E6-F6)/F6</f>
        <v>0.14084507042253519</v>
      </c>
      <c r="J6" s="14">
        <f t="shared" ref="J6:J69" si="1">(E6-G6)/G6</f>
        <v>2.3822274980464209</v>
      </c>
      <c r="K6" s="15">
        <f t="shared" ref="K6:K69" si="2">(E6-H6)/H6</f>
        <v>10.033489657319661</v>
      </c>
    </row>
    <row r="7" spans="1:11" x14ac:dyDescent="0.25">
      <c r="A7" s="3"/>
      <c r="B7" s="34"/>
      <c r="C7" s="6">
        <v>14</v>
      </c>
      <c r="D7" s="35"/>
      <c r="E7" s="19">
        <v>66.384</v>
      </c>
      <c r="F7" s="19">
        <v>36.535299999999999</v>
      </c>
      <c r="G7" s="19">
        <v>19.924499999999998</v>
      </c>
      <c r="H7" s="19">
        <v>4.9863</v>
      </c>
      <c r="I7" s="29">
        <f t="shared" si="0"/>
        <v>0.81698247995773954</v>
      </c>
      <c r="J7" s="14">
        <f t="shared" si="1"/>
        <v>2.3317774599111649</v>
      </c>
      <c r="K7" s="15">
        <f t="shared" si="2"/>
        <v>12.313278382768786</v>
      </c>
    </row>
    <row r="8" spans="1:11" x14ac:dyDescent="0.25">
      <c r="A8" s="3"/>
      <c r="B8" s="34"/>
      <c r="C8" s="6">
        <v>15</v>
      </c>
      <c r="D8" s="35" t="s">
        <v>52</v>
      </c>
      <c r="E8" s="19">
        <v>55.357199999999999</v>
      </c>
      <c r="F8" s="19">
        <v>27.556999999999999</v>
      </c>
      <c r="G8" s="19">
        <v>7.0354999999999999</v>
      </c>
      <c r="H8" s="19">
        <v>4.4565000000000001</v>
      </c>
      <c r="I8" s="29">
        <f t="shared" si="0"/>
        <v>1.008825343832783</v>
      </c>
      <c r="J8" s="14">
        <f t="shared" si="1"/>
        <v>6.8682680690782458</v>
      </c>
      <c r="K8" s="15">
        <f t="shared" si="2"/>
        <v>11.421676203298553</v>
      </c>
    </row>
    <row r="9" spans="1:11" x14ac:dyDescent="0.25">
      <c r="A9" s="3"/>
      <c r="B9" s="34"/>
      <c r="C9" s="6">
        <v>16</v>
      </c>
      <c r="D9" s="35" t="s">
        <v>53</v>
      </c>
      <c r="E9" s="19">
        <v>74.441599999999994</v>
      </c>
      <c r="F9" s="19">
        <v>68.09</v>
      </c>
      <c r="G9" s="19">
        <v>58.049500000000002</v>
      </c>
      <c r="H9" s="19">
        <v>18.110099999999999</v>
      </c>
      <c r="I9" s="29">
        <f t="shared" si="0"/>
        <v>9.3282420326038923E-2</v>
      </c>
      <c r="J9" s="14">
        <f t="shared" si="1"/>
        <v>0.28238141586060156</v>
      </c>
      <c r="K9" s="15">
        <f t="shared" si="2"/>
        <v>3.1105018746445352</v>
      </c>
    </row>
    <row r="10" spans="1:11" x14ac:dyDescent="0.25">
      <c r="A10" s="3"/>
      <c r="B10" s="34"/>
      <c r="C10" s="6">
        <v>17</v>
      </c>
      <c r="D10" s="35"/>
      <c r="E10" s="19">
        <v>64.631600000000006</v>
      </c>
      <c r="F10" s="19">
        <v>40.453400000000002</v>
      </c>
      <c r="G10" s="19">
        <v>21.9529</v>
      </c>
      <c r="H10" s="19">
        <v>5.1492000000000004</v>
      </c>
      <c r="I10" s="29">
        <f t="shared" si="0"/>
        <v>0.59768029386899502</v>
      </c>
      <c r="J10" s="14">
        <f t="shared" si="1"/>
        <v>1.9441030569993034</v>
      </c>
      <c r="K10" s="15">
        <f t="shared" si="2"/>
        <v>11.551775033014838</v>
      </c>
    </row>
    <row r="11" spans="1:11" x14ac:dyDescent="0.25">
      <c r="A11" s="3"/>
      <c r="B11" s="34"/>
      <c r="C11" s="6">
        <v>18</v>
      </c>
      <c r="D11" s="35"/>
      <c r="E11" s="19">
        <v>76.490499999999997</v>
      </c>
      <c r="F11" s="19">
        <v>62.713299999999997</v>
      </c>
      <c r="G11" s="19">
        <v>43.586300000000001</v>
      </c>
      <c r="H11" s="19">
        <v>6.7797000000000001</v>
      </c>
      <c r="I11" s="29">
        <f t="shared" si="0"/>
        <v>0.21968545747074386</v>
      </c>
      <c r="J11" s="14">
        <f t="shared" si="1"/>
        <v>0.75492069755863644</v>
      </c>
      <c r="K11" s="15">
        <f t="shared" si="2"/>
        <v>10.282283876867707</v>
      </c>
    </row>
    <row r="12" spans="1:11" x14ac:dyDescent="0.25">
      <c r="A12" s="3" t="s">
        <v>11</v>
      </c>
      <c r="B12" s="36" t="s">
        <v>9</v>
      </c>
      <c r="C12" s="6" t="s">
        <v>10</v>
      </c>
      <c r="D12" s="35"/>
      <c r="E12" s="19">
        <v>83.212699999999998</v>
      </c>
      <c r="F12" s="19">
        <v>65.2</v>
      </c>
      <c r="G12" s="19">
        <v>64.068700000000007</v>
      </c>
      <c r="H12" s="19">
        <v>26.324200000000001</v>
      </c>
      <c r="I12" s="29">
        <f t="shared" si="0"/>
        <v>0.27626840490797538</v>
      </c>
      <c r="J12" s="14">
        <f t="shared" si="1"/>
        <v>0.29880425231041036</v>
      </c>
      <c r="K12" s="15">
        <f t="shared" si="2"/>
        <v>2.1610723212861167</v>
      </c>
    </row>
    <row r="13" spans="1:11" x14ac:dyDescent="0.25">
      <c r="A13" s="3"/>
      <c r="B13" s="34"/>
      <c r="C13" s="6">
        <v>5</v>
      </c>
      <c r="D13" s="35" t="s">
        <v>54</v>
      </c>
      <c r="E13" s="19">
        <v>12.4748</v>
      </c>
      <c r="F13" s="19">
        <v>2.4539</v>
      </c>
      <c r="G13" s="19">
        <v>6.4478999999999997</v>
      </c>
      <c r="H13" s="19">
        <v>5.1492000000000004</v>
      </c>
      <c r="I13" s="29">
        <f t="shared" si="0"/>
        <v>4.0836627409429891</v>
      </c>
      <c r="J13" s="14">
        <f t="shared" si="1"/>
        <v>0.93470742412258268</v>
      </c>
      <c r="K13" s="15">
        <f t="shared" si="2"/>
        <v>1.4226675988503066</v>
      </c>
    </row>
    <row r="14" spans="1:11" x14ac:dyDescent="0.25">
      <c r="A14" s="3"/>
      <c r="B14" s="34"/>
      <c r="C14" s="6">
        <v>8</v>
      </c>
      <c r="D14" s="35" t="s">
        <v>55</v>
      </c>
      <c r="E14" s="19">
        <v>76.985900000000001</v>
      </c>
      <c r="F14" s="19">
        <v>69.521100000000004</v>
      </c>
      <c r="G14" s="19">
        <v>22.453499999999998</v>
      </c>
      <c r="H14" s="19">
        <v>2.3898000000000001</v>
      </c>
      <c r="I14" s="29">
        <f t="shared" si="0"/>
        <v>0.10737459562636374</v>
      </c>
      <c r="J14" s="14">
        <f t="shared" si="1"/>
        <v>2.4286814973166768</v>
      </c>
      <c r="K14" s="15">
        <f t="shared" si="2"/>
        <v>31.214369403297347</v>
      </c>
    </row>
    <row r="15" spans="1:11" x14ac:dyDescent="0.25">
      <c r="A15" s="3"/>
      <c r="B15" s="34"/>
      <c r="C15" s="6">
        <v>11</v>
      </c>
      <c r="D15" s="35"/>
      <c r="E15" s="19">
        <v>37.711300000000001</v>
      </c>
      <c r="F15" s="19">
        <v>6.4092000000000002</v>
      </c>
      <c r="G15" s="19">
        <v>1.6052</v>
      </c>
      <c r="H15" s="19">
        <v>0.79800000000000004</v>
      </c>
      <c r="I15" s="29">
        <f t="shared" si="0"/>
        <v>4.8839324720713977</v>
      </c>
      <c r="J15" s="14">
        <f t="shared" si="1"/>
        <v>22.493209568901072</v>
      </c>
      <c r="K15" s="15">
        <f t="shared" si="2"/>
        <v>46.257268170426059</v>
      </c>
    </row>
    <row r="16" spans="1:11" x14ac:dyDescent="0.25">
      <c r="A16" s="3" t="s">
        <v>12</v>
      </c>
      <c r="B16" s="36" t="s">
        <v>9</v>
      </c>
      <c r="C16" s="6" t="s">
        <v>10</v>
      </c>
      <c r="D16" s="35"/>
      <c r="E16" s="19">
        <v>0.9103</v>
      </c>
      <c r="F16" s="19">
        <v>1.7411000000000001</v>
      </c>
      <c r="G16" s="19">
        <v>0.94469999999999998</v>
      </c>
      <c r="H16" s="19">
        <v>0.67130000000000001</v>
      </c>
      <c r="I16" s="29">
        <f t="shared" si="0"/>
        <v>-0.47716960542185977</v>
      </c>
      <c r="J16" s="14">
        <f t="shared" si="1"/>
        <v>-3.6413676299354276E-2</v>
      </c>
      <c r="K16" s="15">
        <f t="shared" si="2"/>
        <v>0.35602562192760312</v>
      </c>
    </row>
    <row r="17" spans="1:11" x14ac:dyDescent="0.25">
      <c r="A17" s="3" t="s">
        <v>13</v>
      </c>
      <c r="B17" s="36" t="s">
        <v>9</v>
      </c>
      <c r="C17" s="6" t="s">
        <v>10</v>
      </c>
      <c r="D17" s="35"/>
      <c r="E17" s="19">
        <v>48.778599999999997</v>
      </c>
      <c r="F17" s="19">
        <v>38.6</v>
      </c>
      <c r="G17" s="19">
        <v>50.074800000000003</v>
      </c>
      <c r="H17" s="19">
        <v>34.787199999999999</v>
      </c>
      <c r="I17" s="29">
        <f t="shared" si="0"/>
        <v>0.26369430051813458</v>
      </c>
      <c r="J17" s="14">
        <f>(E17-G17)/G17</f>
        <v>-2.5885275627661138E-2</v>
      </c>
      <c r="K17" s="15">
        <f t="shared" si="2"/>
        <v>0.40219965964492688</v>
      </c>
    </row>
    <row r="18" spans="1:11" x14ac:dyDescent="0.25">
      <c r="A18" s="3"/>
      <c r="B18" s="34"/>
      <c r="C18" s="6">
        <v>1</v>
      </c>
      <c r="D18" s="35"/>
      <c r="E18" s="19">
        <v>52.451000000000001</v>
      </c>
      <c r="F18" s="19">
        <v>39.827399999999997</v>
      </c>
      <c r="G18" s="19">
        <v>26.774899999999999</v>
      </c>
      <c r="H18" s="19">
        <v>35.563000000000002</v>
      </c>
      <c r="I18" s="29">
        <f t="shared" si="0"/>
        <v>0.31695767235621719</v>
      </c>
      <c r="J18" s="14">
        <f t="shared" si="1"/>
        <v>0.95896156474907479</v>
      </c>
      <c r="K18" s="15">
        <f t="shared" si="2"/>
        <v>0.47487557292691834</v>
      </c>
    </row>
    <row r="19" spans="1:11" x14ac:dyDescent="0.25">
      <c r="A19" s="3"/>
      <c r="B19" s="34"/>
      <c r="C19" s="6">
        <v>2</v>
      </c>
      <c r="D19" s="35"/>
      <c r="E19" s="19">
        <v>16.072099999999999</v>
      </c>
      <c r="F19" s="19">
        <v>5.8129999999999997</v>
      </c>
      <c r="G19" s="19">
        <v>2.2492999999999999</v>
      </c>
      <c r="H19" s="19">
        <v>0.15509999999999999</v>
      </c>
      <c r="I19" s="29">
        <f t="shared" si="0"/>
        <v>1.7648546361603303</v>
      </c>
      <c r="J19" s="14">
        <f t="shared" si="1"/>
        <v>6.1453785622193573</v>
      </c>
      <c r="K19" s="15">
        <f t="shared" si="2"/>
        <v>102.62411347517731</v>
      </c>
    </row>
    <row r="20" spans="1:11" x14ac:dyDescent="0.25">
      <c r="A20" s="3"/>
      <c r="B20" s="34"/>
      <c r="C20" s="6">
        <v>3</v>
      </c>
      <c r="D20" s="35"/>
      <c r="E20" s="19">
        <v>68.142600000000002</v>
      </c>
      <c r="F20" s="19">
        <v>54.3</v>
      </c>
      <c r="G20" s="19">
        <v>62</v>
      </c>
      <c r="H20" s="19">
        <v>27.218900000000001</v>
      </c>
      <c r="I20" s="29">
        <f t="shared" si="0"/>
        <v>0.25492817679558022</v>
      </c>
      <c r="J20" s="14">
        <f t="shared" si="1"/>
        <v>9.9074193548387118E-2</v>
      </c>
      <c r="K20" s="15">
        <f t="shared" si="2"/>
        <v>1.503503080580038</v>
      </c>
    </row>
    <row r="21" spans="1:11" x14ac:dyDescent="0.25">
      <c r="A21" s="3"/>
      <c r="B21" s="34"/>
      <c r="C21" s="6">
        <v>4</v>
      </c>
      <c r="D21" s="35"/>
      <c r="E21" s="19">
        <v>74.967600000000004</v>
      </c>
      <c r="F21" s="19">
        <v>76.400000000000006</v>
      </c>
      <c r="G21" s="19">
        <v>80.5</v>
      </c>
      <c r="H21" s="19">
        <v>31.887599999999999</v>
      </c>
      <c r="I21" s="29">
        <f t="shared" si="0"/>
        <v>-1.8748691099476453E-2</v>
      </c>
      <c r="J21" s="14">
        <f t="shared" si="1"/>
        <v>-6.8725465838509261E-2</v>
      </c>
      <c r="K21" s="15">
        <f t="shared" si="2"/>
        <v>1.3509953712414859</v>
      </c>
    </row>
    <row r="22" spans="1:11" x14ac:dyDescent="0.25">
      <c r="A22" s="3"/>
      <c r="B22" s="34"/>
      <c r="C22" s="6">
        <v>5</v>
      </c>
      <c r="D22" s="35"/>
      <c r="E22" s="19">
        <v>47.3979</v>
      </c>
      <c r="F22" s="19">
        <v>37.967199999999998</v>
      </c>
      <c r="G22" s="19">
        <v>59.763399999999997</v>
      </c>
      <c r="H22" s="19">
        <v>23.959399999999999</v>
      </c>
      <c r="I22" s="29">
        <f t="shared" si="0"/>
        <v>0.24839071619713865</v>
      </c>
      <c r="J22" s="14">
        <f t="shared" si="1"/>
        <v>-0.20690757219301442</v>
      </c>
      <c r="K22" s="15">
        <f t="shared" si="2"/>
        <v>0.97825905490120801</v>
      </c>
    </row>
    <row r="23" spans="1:11" x14ac:dyDescent="0.25">
      <c r="A23" s="3"/>
      <c r="B23" s="34"/>
      <c r="C23" s="6">
        <v>7</v>
      </c>
      <c r="D23" s="35"/>
      <c r="E23" s="19">
        <v>21.669599999999999</v>
      </c>
      <c r="F23" s="19">
        <v>36.141500000000001</v>
      </c>
      <c r="G23" s="19">
        <v>37.720500000000001</v>
      </c>
      <c r="H23" s="19">
        <v>13.1477</v>
      </c>
      <c r="I23" s="29">
        <f t="shared" si="0"/>
        <v>-0.40042333605412067</v>
      </c>
      <c r="J23" s="14">
        <f t="shared" si="1"/>
        <v>-0.42552193104545277</v>
      </c>
      <c r="K23" s="15">
        <f t="shared" si="2"/>
        <v>0.64816659948127797</v>
      </c>
    </row>
    <row r="24" spans="1:11" x14ac:dyDescent="0.25">
      <c r="A24" s="3"/>
      <c r="B24" s="34"/>
      <c r="C24" s="6">
        <v>8</v>
      </c>
      <c r="D24" s="35"/>
      <c r="E24" s="19">
        <v>54.382599999999996</v>
      </c>
      <c r="F24" s="19">
        <v>29.051500000000001</v>
      </c>
      <c r="G24" s="19">
        <v>9.1503999999999994</v>
      </c>
      <c r="H24" s="19">
        <v>5.3243999999999998</v>
      </c>
      <c r="I24" s="29">
        <f t="shared" si="0"/>
        <v>0.87193776569196069</v>
      </c>
      <c r="J24" s="14">
        <f t="shared" si="1"/>
        <v>4.9431937401643644</v>
      </c>
      <c r="K24" s="15">
        <f t="shared" si="2"/>
        <v>9.2138456915333187</v>
      </c>
    </row>
    <row r="25" spans="1:11" x14ac:dyDescent="0.25">
      <c r="A25" s="3"/>
      <c r="B25" s="34"/>
      <c r="C25" s="6">
        <v>9</v>
      </c>
      <c r="D25" s="35"/>
      <c r="E25" s="19">
        <v>6.3216999999999999</v>
      </c>
      <c r="F25" s="19">
        <v>2.9819</v>
      </c>
      <c r="G25" s="19">
        <v>5.6276000000000002</v>
      </c>
      <c r="H25" s="19">
        <v>3.7128000000000001</v>
      </c>
      <c r="I25" s="29">
        <f t="shared" si="0"/>
        <v>1.1200241456789295</v>
      </c>
      <c r="J25" s="14">
        <f t="shared" si="1"/>
        <v>0.12333854573885843</v>
      </c>
      <c r="K25" s="15">
        <f t="shared" si="2"/>
        <v>0.70267722473604821</v>
      </c>
    </row>
    <row r="26" spans="1:11" x14ac:dyDescent="0.25">
      <c r="A26" s="3"/>
      <c r="B26" s="34"/>
      <c r="C26" s="6">
        <v>10</v>
      </c>
      <c r="D26" s="35"/>
      <c r="E26" s="19">
        <v>36.593699999999998</v>
      </c>
      <c r="F26" s="19">
        <v>31.892900000000001</v>
      </c>
      <c r="G26" s="19">
        <v>36.752499999999998</v>
      </c>
      <c r="H26" s="19">
        <v>23.203600000000002</v>
      </c>
      <c r="I26" s="29">
        <f t="shared" si="0"/>
        <v>0.14739330697427946</v>
      </c>
      <c r="J26" s="14">
        <f t="shared" si="1"/>
        <v>-4.320794503775237E-3</v>
      </c>
      <c r="K26" s="15">
        <f t="shared" si="2"/>
        <v>0.5770699374235031</v>
      </c>
    </row>
    <row r="27" spans="1:11" x14ac:dyDescent="0.25">
      <c r="A27" s="3"/>
      <c r="B27" s="34"/>
      <c r="C27" s="6">
        <v>11</v>
      </c>
      <c r="D27" s="35"/>
      <c r="E27" s="19">
        <v>68.626099999999994</v>
      </c>
      <c r="F27" s="19">
        <v>56.500399999999999</v>
      </c>
      <c r="G27" s="19">
        <v>78.915800000000004</v>
      </c>
      <c r="H27" s="19">
        <v>35.497199999999999</v>
      </c>
      <c r="I27" s="29">
        <f t="shared" si="0"/>
        <v>0.21461263991051382</v>
      </c>
      <c r="J27" s="14">
        <f t="shared" si="1"/>
        <v>-0.13038833795006843</v>
      </c>
      <c r="K27" s="15">
        <f t="shared" si="2"/>
        <v>0.93328206168373828</v>
      </c>
    </row>
    <row r="28" spans="1:11" x14ac:dyDescent="0.25">
      <c r="A28" s="3" t="s">
        <v>14</v>
      </c>
      <c r="B28" s="34" t="s">
        <v>15</v>
      </c>
      <c r="C28" s="7"/>
      <c r="D28" s="37"/>
      <c r="E28" s="21"/>
      <c r="F28" s="21"/>
      <c r="G28" s="21"/>
      <c r="H28" s="21"/>
      <c r="I28" s="30"/>
      <c r="J28" s="22"/>
      <c r="K28" s="23"/>
    </row>
    <row r="29" spans="1:11" x14ac:dyDescent="0.25">
      <c r="A29" s="3" t="s">
        <v>16</v>
      </c>
      <c r="B29" s="34" t="s">
        <v>15</v>
      </c>
      <c r="C29" s="7"/>
      <c r="D29" s="37"/>
      <c r="E29" s="21"/>
      <c r="F29" s="21"/>
      <c r="G29" s="21"/>
      <c r="H29" s="21"/>
      <c r="I29" s="30"/>
      <c r="J29" s="22"/>
      <c r="K29" s="23"/>
    </row>
    <row r="30" spans="1:11" x14ac:dyDescent="0.25">
      <c r="A30" s="3" t="s">
        <v>17</v>
      </c>
      <c r="B30" s="36" t="s">
        <v>9</v>
      </c>
      <c r="C30" s="6" t="s">
        <v>10</v>
      </c>
      <c r="D30" s="35"/>
      <c r="E30" s="19">
        <v>0.89359999999999995</v>
      </c>
      <c r="F30" s="19">
        <v>6.1153000000000004</v>
      </c>
      <c r="G30" s="19">
        <v>2.6638999999999999</v>
      </c>
      <c r="H30" s="19">
        <v>6.3404999999999996</v>
      </c>
      <c r="I30" s="29">
        <f t="shared" si="0"/>
        <v>-0.85387470770035812</v>
      </c>
      <c r="J30" s="14">
        <f t="shared" si="1"/>
        <v>-0.6645519726716469</v>
      </c>
      <c r="K30" s="15">
        <f t="shared" si="2"/>
        <v>-0.85906474252819176</v>
      </c>
    </row>
    <row r="31" spans="1:11" x14ac:dyDescent="0.25">
      <c r="A31" s="3" t="s">
        <v>18</v>
      </c>
      <c r="B31" s="36" t="s">
        <v>9</v>
      </c>
      <c r="C31" s="6" t="s">
        <v>10</v>
      </c>
      <c r="D31" s="35"/>
      <c r="E31" s="19">
        <v>0.34560000000000002</v>
      </c>
      <c r="F31" s="19">
        <v>0.65880000000000005</v>
      </c>
      <c r="G31" s="19">
        <v>2.1848000000000001</v>
      </c>
      <c r="H31" s="19">
        <v>4.4137000000000004</v>
      </c>
      <c r="I31" s="29">
        <f t="shared" si="0"/>
        <v>-0.4754098360655738</v>
      </c>
      <c r="J31" s="14">
        <f t="shared" si="1"/>
        <v>-0.84181618454778462</v>
      </c>
      <c r="K31" s="15">
        <f t="shared" si="2"/>
        <v>-0.9216983483245349</v>
      </c>
    </row>
    <row r="32" spans="1:11" x14ac:dyDescent="0.25">
      <c r="A32" s="3"/>
      <c r="B32" s="34"/>
      <c r="C32" s="6">
        <v>1</v>
      </c>
      <c r="D32" s="35"/>
      <c r="E32" s="19">
        <v>1.0164</v>
      </c>
      <c r="F32" s="19">
        <v>0.50490000000000002</v>
      </c>
      <c r="G32" s="19">
        <v>1.3431999999999999</v>
      </c>
      <c r="H32" s="19">
        <v>0.72199999999999998</v>
      </c>
      <c r="I32" s="29">
        <f t="shared" si="0"/>
        <v>1.0130718954248366</v>
      </c>
      <c r="J32" s="14">
        <f t="shared" si="1"/>
        <v>-0.24329958308516975</v>
      </c>
      <c r="K32" s="15">
        <f t="shared" si="2"/>
        <v>0.40775623268698064</v>
      </c>
    </row>
    <row r="33" spans="1:11" x14ac:dyDescent="0.25">
      <c r="A33" s="3"/>
      <c r="B33" s="34"/>
      <c r="C33" s="6">
        <v>2</v>
      </c>
      <c r="D33" s="35"/>
      <c r="E33" s="19">
        <v>0.30649999999999999</v>
      </c>
      <c r="F33" s="19">
        <v>0.91479999999999995</v>
      </c>
      <c r="G33" s="19">
        <v>2.1177000000000001</v>
      </c>
      <c r="H33" s="19">
        <v>1.6</v>
      </c>
      <c r="I33" s="29">
        <f t="shared" si="0"/>
        <v>-0.66495408832531699</v>
      </c>
      <c r="J33" s="14">
        <f t="shared" si="1"/>
        <v>-0.85526750720120892</v>
      </c>
      <c r="K33" s="15">
        <f t="shared" si="2"/>
        <v>-0.80843750000000003</v>
      </c>
    </row>
    <row r="34" spans="1:11" x14ac:dyDescent="0.25">
      <c r="A34" s="3"/>
      <c r="B34" s="34"/>
      <c r="C34" s="6">
        <v>3</v>
      </c>
      <c r="D34" s="35"/>
      <c r="E34" s="19">
        <v>3.0800000000000001E-2</v>
      </c>
      <c r="F34" s="19">
        <v>0.20399999999999999</v>
      </c>
      <c r="G34" s="19">
        <v>0.39250000000000002</v>
      </c>
      <c r="H34" s="19">
        <v>0.76970000000000005</v>
      </c>
      <c r="I34" s="29">
        <f t="shared" si="0"/>
        <v>-0.84901960784313724</v>
      </c>
      <c r="J34" s="14">
        <f t="shared" si="1"/>
        <v>-0.92152866242038223</v>
      </c>
      <c r="K34" s="15">
        <f t="shared" si="2"/>
        <v>-0.9599844095101987</v>
      </c>
    </row>
    <row r="35" spans="1:11" x14ac:dyDescent="0.25">
      <c r="A35" s="3"/>
      <c r="B35" s="34"/>
      <c r="C35" s="6">
        <v>4</v>
      </c>
      <c r="D35" s="35" t="s">
        <v>52</v>
      </c>
      <c r="E35" s="19">
        <v>0.43840000000000001</v>
      </c>
      <c r="F35" s="19">
        <v>1.722</v>
      </c>
      <c r="G35" s="19">
        <v>3.5268000000000002</v>
      </c>
      <c r="H35" s="19">
        <v>1.5250999999999999</v>
      </c>
      <c r="I35" s="29">
        <f t="shared" si="0"/>
        <v>-0.74541231126596974</v>
      </c>
      <c r="J35" s="14">
        <f t="shared" si="1"/>
        <v>-0.87569468073040713</v>
      </c>
      <c r="K35" s="15">
        <f t="shared" si="2"/>
        <v>-0.71254343977444101</v>
      </c>
    </row>
    <row r="36" spans="1:11" x14ac:dyDescent="0.25">
      <c r="A36" s="3"/>
      <c r="B36" s="34"/>
      <c r="C36" s="6">
        <v>7</v>
      </c>
      <c r="D36" s="35"/>
      <c r="E36" s="19">
        <v>1.1081000000000001</v>
      </c>
      <c r="F36" s="19">
        <v>0.30170000000000002</v>
      </c>
      <c r="G36" s="19">
        <v>3.2120000000000002</v>
      </c>
      <c r="H36" s="19">
        <v>1.6732</v>
      </c>
      <c r="I36" s="29">
        <f t="shared" si="0"/>
        <v>2.6728538283062644</v>
      </c>
      <c r="J36" s="14">
        <f t="shared" si="1"/>
        <v>-0.65501245330012459</v>
      </c>
      <c r="K36" s="15">
        <f t="shared" si="2"/>
        <v>-0.33773607458761651</v>
      </c>
    </row>
    <row r="37" spans="1:11" x14ac:dyDescent="0.25">
      <c r="A37" s="3"/>
      <c r="B37" s="34"/>
      <c r="C37" s="6">
        <v>8</v>
      </c>
      <c r="D37" s="35"/>
      <c r="E37" s="19">
        <v>0.37530000000000002</v>
      </c>
      <c r="F37" s="19">
        <v>0.49590000000000001</v>
      </c>
      <c r="G37" s="19">
        <v>2.0356999999999998</v>
      </c>
      <c r="H37" s="19">
        <v>1.4994000000000001</v>
      </c>
      <c r="I37" s="29">
        <f t="shared" si="0"/>
        <v>-0.24319419237749543</v>
      </c>
      <c r="J37" s="14">
        <f t="shared" si="1"/>
        <v>-0.81564081151446677</v>
      </c>
      <c r="K37" s="15">
        <f t="shared" si="2"/>
        <v>-0.74969987995198084</v>
      </c>
    </row>
    <row r="38" spans="1:11" x14ac:dyDescent="0.25">
      <c r="A38" s="3"/>
      <c r="B38" s="34"/>
      <c r="C38" s="6">
        <v>11</v>
      </c>
      <c r="D38" s="35"/>
      <c r="E38" s="19">
        <v>0.21079999999999999</v>
      </c>
      <c r="F38" s="19">
        <v>1.1781999999999999</v>
      </c>
      <c r="G38" s="19">
        <v>3.1972</v>
      </c>
      <c r="H38" s="19">
        <v>2.7155999999999998</v>
      </c>
      <c r="I38" s="29">
        <f t="shared" si="0"/>
        <v>-0.82108300797827194</v>
      </c>
      <c r="J38" s="14">
        <f t="shared" si="1"/>
        <v>-0.93406730889528344</v>
      </c>
      <c r="K38" s="15">
        <f t="shared" si="2"/>
        <v>-0.92237442922374435</v>
      </c>
    </row>
    <row r="39" spans="1:11" x14ac:dyDescent="0.25">
      <c r="A39" s="3"/>
      <c r="B39" s="34"/>
      <c r="C39" s="6">
        <v>12</v>
      </c>
      <c r="D39" s="35"/>
      <c r="E39" s="19">
        <v>0.21970000000000001</v>
      </c>
      <c r="F39" s="19">
        <v>0.3322</v>
      </c>
      <c r="G39" s="19">
        <v>0.96550000000000002</v>
      </c>
      <c r="H39" s="19">
        <v>0.2757</v>
      </c>
      <c r="I39" s="29">
        <f t="shared" si="0"/>
        <v>-0.33865141481035516</v>
      </c>
      <c r="J39" s="14">
        <f t="shared" si="1"/>
        <v>-0.77244950802692902</v>
      </c>
      <c r="K39" s="15">
        <f t="shared" si="2"/>
        <v>-0.20311933260790713</v>
      </c>
    </row>
    <row r="40" spans="1:11" x14ac:dyDescent="0.25">
      <c r="A40" s="3" t="s">
        <v>19</v>
      </c>
      <c r="B40" s="34" t="s">
        <v>15</v>
      </c>
      <c r="C40" s="7"/>
      <c r="D40" s="37"/>
      <c r="E40" s="21"/>
      <c r="F40" s="21"/>
      <c r="G40" s="21"/>
      <c r="H40" s="21"/>
      <c r="I40" s="30"/>
      <c r="J40" s="22"/>
      <c r="K40" s="23"/>
    </row>
    <row r="41" spans="1:11" x14ac:dyDescent="0.25">
      <c r="A41" s="3" t="s">
        <v>20</v>
      </c>
      <c r="B41" s="34" t="s">
        <v>15</v>
      </c>
      <c r="C41" s="7"/>
      <c r="D41" s="37"/>
      <c r="E41" s="21"/>
      <c r="F41" s="21"/>
      <c r="G41" s="21"/>
      <c r="H41" s="21"/>
      <c r="I41" s="30"/>
      <c r="J41" s="22"/>
      <c r="K41" s="23"/>
    </row>
    <row r="42" spans="1:11" x14ac:dyDescent="0.25">
      <c r="A42" s="3" t="s">
        <v>21</v>
      </c>
      <c r="B42" s="36" t="s">
        <v>9</v>
      </c>
      <c r="C42" s="6" t="s">
        <v>10</v>
      </c>
      <c r="D42" s="35"/>
      <c r="E42" s="19"/>
      <c r="F42" s="19"/>
      <c r="G42" s="19"/>
      <c r="H42" s="19"/>
      <c r="I42" s="29"/>
      <c r="J42" s="14"/>
      <c r="K42" s="15"/>
    </row>
    <row r="43" spans="1:11" x14ac:dyDescent="0.25">
      <c r="A43" s="3" t="s">
        <v>22</v>
      </c>
      <c r="B43" s="38" t="s">
        <v>9</v>
      </c>
      <c r="C43" s="8" t="s">
        <v>10</v>
      </c>
      <c r="D43" s="39"/>
      <c r="E43" s="19"/>
      <c r="F43" s="19"/>
      <c r="G43" s="19"/>
      <c r="H43" s="19"/>
      <c r="I43" s="29"/>
      <c r="J43" s="14"/>
      <c r="K43" s="15"/>
    </row>
    <row r="44" spans="1:11" x14ac:dyDescent="0.25">
      <c r="A44" s="3" t="s">
        <v>23</v>
      </c>
      <c r="B44" s="36" t="s">
        <v>9</v>
      </c>
      <c r="C44" s="6" t="s">
        <v>10</v>
      </c>
      <c r="D44" s="35"/>
      <c r="E44" s="19">
        <v>0.6734</v>
      </c>
      <c r="F44" s="19">
        <v>1.2978000000000001</v>
      </c>
      <c r="G44" s="19">
        <v>0.60389999999999999</v>
      </c>
      <c r="H44" s="19">
        <v>0.68769999999999998</v>
      </c>
      <c r="I44" s="29">
        <f t="shared" si="0"/>
        <v>-0.48112189859762677</v>
      </c>
      <c r="J44" s="14">
        <f t="shared" si="1"/>
        <v>0.11508527901970526</v>
      </c>
      <c r="K44" s="15">
        <f t="shared" si="2"/>
        <v>-2.0793950850661595E-2</v>
      </c>
    </row>
    <row r="45" spans="1:11" x14ac:dyDescent="0.25">
      <c r="A45" s="3"/>
      <c r="B45" s="34"/>
      <c r="C45" s="6">
        <v>2</v>
      </c>
      <c r="D45" s="35"/>
      <c r="E45" s="19">
        <v>0.55579999999999996</v>
      </c>
      <c r="F45" s="19">
        <v>0.3856</v>
      </c>
      <c r="G45" s="19">
        <v>0.44679999999999997</v>
      </c>
      <c r="H45" s="19">
        <v>0.33600000000000002</v>
      </c>
      <c r="I45" s="29">
        <f t="shared" si="0"/>
        <v>0.44139004149377586</v>
      </c>
      <c r="J45" s="14">
        <f t="shared" si="1"/>
        <v>0.24395702775290956</v>
      </c>
      <c r="K45" s="15">
        <f t="shared" si="2"/>
        <v>0.65416666666666645</v>
      </c>
    </row>
    <row r="46" spans="1:11" x14ac:dyDescent="0.25">
      <c r="A46" s="3"/>
      <c r="B46" s="34"/>
      <c r="C46" s="6">
        <v>3</v>
      </c>
      <c r="D46" s="35"/>
      <c r="E46" s="19">
        <v>0.44419999999999998</v>
      </c>
      <c r="F46" s="19">
        <v>0.46300000000000002</v>
      </c>
      <c r="G46" s="19">
        <v>1.2016</v>
      </c>
      <c r="H46" s="19">
        <v>0.9748</v>
      </c>
      <c r="I46" s="29">
        <f t="shared" si="0"/>
        <v>-4.060475161987049E-2</v>
      </c>
      <c r="J46" s="14">
        <f t="shared" si="1"/>
        <v>-0.6303262316910786</v>
      </c>
      <c r="K46" s="15">
        <f t="shared" si="2"/>
        <v>-0.54431678292983177</v>
      </c>
    </row>
    <row r="47" spans="1:11" x14ac:dyDescent="0.25">
      <c r="A47" s="3"/>
      <c r="B47" s="34"/>
      <c r="C47" s="6">
        <v>5</v>
      </c>
      <c r="D47" s="35"/>
      <c r="E47" s="19">
        <v>2.4563000000000001</v>
      </c>
      <c r="F47" s="19">
        <v>3.2995000000000001</v>
      </c>
      <c r="G47" s="19">
        <v>5.9640000000000004</v>
      </c>
      <c r="H47" s="19">
        <v>2.0909</v>
      </c>
      <c r="I47" s="29">
        <f t="shared" si="0"/>
        <v>-0.25555387179875738</v>
      </c>
      <c r="J47" s="14">
        <f t="shared" si="1"/>
        <v>-0.5881455399061033</v>
      </c>
      <c r="K47" s="15">
        <f t="shared" si="2"/>
        <v>0.17475728155339815</v>
      </c>
    </row>
    <row r="48" spans="1:11" x14ac:dyDescent="0.25">
      <c r="A48" s="3"/>
      <c r="B48" s="34"/>
      <c r="C48" s="6">
        <v>6</v>
      </c>
      <c r="D48" s="35" t="s">
        <v>52</v>
      </c>
      <c r="E48" s="19">
        <v>1.7116</v>
      </c>
      <c r="F48" s="19">
        <v>8.3445999999999998</v>
      </c>
      <c r="G48" s="19">
        <v>1.0724</v>
      </c>
      <c r="H48" s="19">
        <v>2.4230999999999998</v>
      </c>
      <c r="I48" s="29">
        <f t="shared" si="0"/>
        <v>-0.79488531505404691</v>
      </c>
      <c r="J48" s="14">
        <f t="shared" si="1"/>
        <v>0.5960462513987318</v>
      </c>
      <c r="K48" s="15">
        <f t="shared" si="2"/>
        <v>-0.29363212413850021</v>
      </c>
    </row>
    <row r="49" spans="1:11" x14ac:dyDescent="0.25">
      <c r="A49" s="3" t="s">
        <v>24</v>
      </c>
      <c r="B49" s="36" t="s">
        <v>9</v>
      </c>
      <c r="C49" s="6" t="s">
        <v>10</v>
      </c>
      <c r="D49" s="35"/>
      <c r="E49" s="19">
        <v>0.2077</v>
      </c>
      <c r="F49" s="19">
        <v>2.1073</v>
      </c>
      <c r="G49" s="19">
        <v>0.93530000000000002</v>
      </c>
      <c r="H49" s="19">
        <v>0.84519999999999995</v>
      </c>
      <c r="I49" s="29">
        <f t="shared" si="0"/>
        <v>-0.90143785887154182</v>
      </c>
      <c r="J49" s="14">
        <f t="shared" si="1"/>
        <v>-0.77793221426280335</v>
      </c>
      <c r="K49" s="15">
        <f t="shared" si="2"/>
        <v>-0.75425934690014196</v>
      </c>
    </row>
    <row r="50" spans="1:11" x14ac:dyDescent="0.25">
      <c r="A50" s="3"/>
      <c r="B50" s="34"/>
      <c r="C50" s="6">
        <v>1</v>
      </c>
      <c r="D50" s="35"/>
      <c r="E50" s="19">
        <v>0.43659999999999999</v>
      </c>
      <c r="F50" s="19">
        <v>1.0205</v>
      </c>
      <c r="G50" s="19">
        <v>0.64400000000000002</v>
      </c>
      <c r="H50" s="19">
        <v>0.92469999999999997</v>
      </c>
      <c r="I50" s="29">
        <f t="shared" si="0"/>
        <v>-0.57217050465458108</v>
      </c>
      <c r="J50" s="14">
        <f t="shared" si="1"/>
        <v>-0.32204968944099382</v>
      </c>
      <c r="K50" s="15">
        <f t="shared" si="2"/>
        <v>-0.52784686925489344</v>
      </c>
    </row>
    <row r="51" spans="1:11" x14ac:dyDescent="0.25">
      <c r="A51" s="3"/>
      <c r="B51" s="34"/>
      <c r="C51" s="6">
        <v>2</v>
      </c>
      <c r="D51" s="35"/>
      <c r="E51" s="19">
        <v>1.1539999999999999</v>
      </c>
      <c r="F51" s="19">
        <v>1.7453000000000001</v>
      </c>
      <c r="G51" s="19">
        <v>0.48949999999999999</v>
      </c>
      <c r="H51" s="19">
        <v>0.35299999999999998</v>
      </c>
      <c r="I51" s="29">
        <f t="shared" si="0"/>
        <v>-0.33879562252907819</v>
      </c>
      <c r="J51" s="14">
        <f t="shared" si="1"/>
        <v>1.3575076608784471</v>
      </c>
      <c r="K51" s="15">
        <f t="shared" si="2"/>
        <v>2.2691218130311612</v>
      </c>
    </row>
    <row r="52" spans="1:11" x14ac:dyDescent="0.25">
      <c r="A52" s="3"/>
      <c r="B52" s="34"/>
      <c r="C52" s="6">
        <v>4</v>
      </c>
      <c r="D52" s="35"/>
      <c r="E52" s="19">
        <v>3.5287000000000002</v>
      </c>
      <c r="F52" s="19">
        <v>2.4361000000000002</v>
      </c>
      <c r="G52" s="19">
        <v>0.5222</v>
      </c>
      <c r="H52" s="19">
        <v>0.70469999999999999</v>
      </c>
      <c r="I52" s="29">
        <f t="shared" si="0"/>
        <v>0.44850375600344811</v>
      </c>
      <c r="J52" s="14">
        <f t="shared" si="1"/>
        <v>5.7573726541554961</v>
      </c>
      <c r="K52" s="15">
        <f t="shared" si="2"/>
        <v>4.0073790265361149</v>
      </c>
    </row>
    <row r="53" spans="1:11" x14ac:dyDescent="0.25">
      <c r="A53" s="3"/>
      <c r="B53" s="34"/>
      <c r="C53" s="6">
        <v>5</v>
      </c>
      <c r="D53" s="35"/>
      <c r="E53" s="19">
        <v>0.40749999999999997</v>
      </c>
      <c r="F53" s="19">
        <v>2.4535999999999998</v>
      </c>
      <c r="G53" s="19">
        <v>1.6345000000000001</v>
      </c>
      <c r="H53" s="19">
        <v>1.1686000000000001</v>
      </c>
      <c r="I53" s="29">
        <f t="shared" si="0"/>
        <v>-0.83391750896641681</v>
      </c>
      <c r="J53" s="14">
        <f t="shared" si="1"/>
        <v>-0.75068828387886211</v>
      </c>
      <c r="K53" s="15">
        <f t="shared" si="2"/>
        <v>-0.65129214444634609</v>
      </c>
    </row>
    <row r="54" spans="1:11" x14ac:dyDescent="0.25">
      <c r="A54" s="3"/>
      <c r="B54" s="34"/>
      <c r="C54" s="6">
        <v>6</v>
      </c>
      <c r="D54" s="35" t="s">
        <v>53</v>
      </c>
      <c r="E54" s="19">
        <v>4.3133999999999997</v>
      </c>
      <c r="F54" s="19">
        <v>41.818600000000004</v>
      </c>
      <c r="G54" s="19">
        <v>6.3559000000000001</v>
      </c>
      <c r="H54" s="19">
        <v>24.2288</v>
      </c>
      <c r="I54" s="29">
        <f t="shared" si="0"/>
        <v>-0.89685450971577241</v>
      </c>
      <c r="J54" s="14">
        <f t="shared" si="1"/>
        <v>-0.32135496153180515</v>
      </c>
      <c r="K54" s="15">
        <f t="shared" si="2"/>
        <v>-0.82197219837548696</v>
      </c>
    </row>
    <row r="55" spans="1:11" x14ac:dyDescent="0.25">
      <c r="A55" s="3"/>
      <c r="B55" s="34"/>
      <c r="C55" s="6">
        <v>7</v>
      </c>
      <c r="D55" s="35"/>
      <c r="E55" s="19">
        <v>1.3718999999999999</v>
      </c>
      <c r="F55" s="19">
        <v>1.3322000000000001</v>
      </c>
      <c r="G55" s="19">
        <v>1.1445000000000001</v>
      </c>
      <c r="H55" s="19">
        <v>0.69550000000000001</v>
      </c>
      <c r="I55" s="29">
        <f t="shared" si="0"/>
        <v>2.9800330280738512E-2</v>
      </c>
      <c r="J55" s="14">
        <f t="shared" si="1"/>
        <v>0.19868938401048475</v>
      </c>
      <c r="K55" s="15">
        <f t="shared" si="2"/>
        <v>0.97253774263120041</v>
      </c>
    </row>
    <row r="56" spans="1:11" x14ac:dyDescent="0.25">
      <c r="A56" s="3"/>
      <c r="B56" s="34"/>
      <c r="C56" s="6">
        <v>8</v>
      </c>
      <c r="D56" s="35" t="s">
        <v>54</v>
      </c>
      <c r="E56" s="19">
        <v>0.69059999999999999</v>
      </c>
      <c r="F56" s="19">
        <v>3.4222000000000001</v>
      </c>
      <c r="G56" s="19">
        <v>1.6005</v>
      </c>
      <c r="H56" s="19">
        <v>2.8997000000000002</v>
      </c>
      <c r="I56" s="29">
        <f t="shared" si="0"/>
        <v>-0.79819998831161243</v>
      </c>
      <c r="J56" s="14">
        <f t="shared" si="1"/>
        <v>-0.56850984067478916</v>
      </c>
      <c r="K56" s="15">
        <f t="shared" si="2"/>
        <v>-0.76183743145842675</v>
      </c>
    </row>
    <row r="57" spans="1:11" x14ac:dyDescent="0.25">
      <c r="A57" s="3"/>
      <c r="B57" s="34"/>
      <c r="C57" s="6">
        <v>9</v>
      </c>
      <c r="D57" s="35"/>
      <c r="E57" s="19">
        <v>0.46800000000000003</v>
      </c>
      <c r="F57" s="19">
        <v>0.71809999999999996</v>
      </c>
      <c r="G57" s="19">
        <v>0.18360000000000001</v>
      </c>
      <c r="H57" s="19">
        <v>0.40429999999999999</v>
      </c>
      <c r="I57" s="29">
        <f t="shared" si="0"/>
        <v>-0.34828018381840964</v>
      </c>
      <c r="J57" s="14">
        <f t="shared" si="1"/>
        <v>1.5490196078431371</v>
      </c>
      <c r="K57" s="15">
        <f t="shared" si="2"/>
        <v>0.15755627009646311</v>
      </c>
    </row>
    <row r="58" spans="1:11" x14ac:dyDescent="0.25">
      <c r="A58" s="3" t="s">
        <v>25</v>
      </c>
      <c r="B58" s="40" t="s">
        <v>9</v>
      </c>
      <c r="C58" s="9" t="s">
        <v>10</v>
      </c>
      <c r="D58" s="41"/>
      <c r="E58" s="19">
        <v>0.3604</v>
      </c>
      <c r="F58" s="19">
        <v>1.9462999999999999</v>
      </c>
      <c r="G58" s="19">
        <v>1.0054000000000001</v>
      </c>
      <c r="H58" s="19">
        <v>0.42109999999999997</v>
      </c>
      <c r="I58" s="29">
        <f t="shared" si="0"/>
        <v>-0.81482813543646915</v>
      </c>
      <c r="J58" s="14">
        <f t="shared" si="1"/>
        <v>-0.64153570718122133</v>
      </c>
      <c r="K58" s="15">
        <f t="shared" si="2"/>
        <v>-0.14414628354310136</v>
      </c>
    </row>
    <row r="59" spans="1:11" x14ac:dyDescent="0.25">
      <c r="A59" s="3"/>
      <c r="B59" s="34"/>
      <c r="C59" s="9">
        <v>3</v>
      </c>
      <c r="D59" s="41" t="s">
        <v>56</v>
      </c>
      <c r="E59" s="19">
        <v>0.47610000000000002</v>
      </c>
      <c r="F59" s="19">
        <v>0.38779999999999998</v>
      </c>
      <c r="G59" s="19">
        <v>0.23480000000000001</v>
      </c>
      <c r="H59" s="19">
        <v>0.23330000000000001</v>
      </c>
      <c r="I59" s="29">
        <f t="shared" si="0"/>
        <v>0.22769468798349679</v>
      </c>
      <c r="J59" s="14">
        <f t="shared" si="1"/>
        <v>1.0276831345826236</v>
      </c>
      <c r="K59" s="15">
        <f t="shared" si="2"/>
        <v>1.0407201028718389</v>
      </c>
    </row>
    <row r="60" spans="1:11" x14ac:dyDescent="0.25">
      <c r="A60" s="3"/>
      <c r="B60" s="34"/>
      <c r="C60" s="9">
        <v>8</v>
      </c>
      <c r="D60" s="41"/>
      <c r="E60" s="19">
        <v>8.5000000000000006E-2</v>
      </c>
      <c r="F60" s="19">
        <v>0.18410000000000001</v>
      </c>
      <c r="G60" s="19">
        <v>4.7600000000000003E-2</v>
      </c>
      <c r="H60" s="19">
        <v>7.7200000000000005E-2</v>
      </c>
      <c r="I60" s="29">
        <f t="shared" si="0"/>
        <v>-0.53829440521455729</v>
      </c>
      <c r="J60" s="14">
        <f t="shared" si="1"/>
        <v>0.7857142857142857</v>
      </c>
      <c r="K60" s="15">
        <f t="shared" si="2"/>
        <v>0.10103626943005183</v>
      </c>
    </row>
    <row r="61" spans="1:11" x14ac:dyDescent="0.25">
      <c r="A61" s="3" t="s">
        <v>26</v>
      </c>
      <c r="B61" s="34" t="s">
        <v>15</v>
      </c>
      <c r="C61" s="7"/>
      <c r="D61" s="37"/>
      <c r="E61" s="21"/>
      <c r="F61" s="21"/>
      <c r="G61" s="21"/>
      <c r="H61" s="21"/>
      <c r="I61" s="30"/>
      <c r="J61" s="22"/>
      <c r="K61" s="23"/>
    </row>
    <row r="62" spans="1:11" x14ac:dyDescent="0.25">
      <c r="A62" s="3" t="s">
        <v>27</v>
      </c>
      <c r="B62" s="40" t="s">
        <v>9</v>
      </c>
      <c r="C62" s="9" t="s">
        <v>10</v>
      </c>
      <c r="D62" s="41"/>
      <c r="E62" s="19">
        <v>5.4699999999999999E-2</v>
      </c>
      <c r="F62" s="19">
        <v>1.0215000000000001</v>
      </c>
      <c r="G62" s="19">
        <v>0.96350000000000002</v>
      </c>
      <c r="H62" s="19">
        <v>0.39350000000000002</v>
      </c>
      <c r="I62" s="29">
        <f t="shared" si="0"/>
        <v>-0.94645129711209008</v>
      </c>
      <c r="J62" s="14">
        <f t="shared" si="1"/>
        <v>-0.94322781525687605</v>
      </c>
      <c r="K62" s="15">
        <f t="shared" si="2"/>
        <v>-0.86099110546378643</v>
      </c>
    </row>
    <row r="63" spans="1:11" x14ac:dyDescent="0.25">
      <c r="A63" s="3"/>
      <c r="B63" s="34"/>
      <c r="C63" s="9">
        <v>1</v>
      </c>
      <c r="D63" s="41"/>
      <c r="E63" s="19">
        <v>0.33939999999999998</v>
      </c>
      <c r="F63" s="19">
        <v>0.68069999999999997</v>
      </c>
      <c r="G63" s="19">
        <v>0.38169999999999998</v>
      </c>
      <c r="H63" s="19">
        <v>0.38390000000000002</v>
      </c>
      <c r="I63" s="29">
        <f t="shared" si="0"/>
        <v>-0.5013956221536654</v>
      </c>
      <c r="J63" s="14">
        <f t="shared" si="1"/>
        <v>-0.11082001571915118</v>
      </c>
      <c r="K63" s="15">
        <f t="shared" si="2"/>
        <v>-0.11591560302162031</v>
      </c>
    </row>
    <row r="64" spans="1:11" x14ac:dyDescent="0.25">
      <c r="A64" s="3"/>
      <c r="B64" s="34"/>
      <c r="C64" s="9">
        <v>2</v>
      </c>
      <c r="D64" s="41" t="s">
        <v>57</v>
      </c>
      <c r="E64" s="19">
        <v>1.6283000000000001</v>
      </c>
      <c r="F64" s="19">
        <v>1.7</v>
      </c>
      <c r="G64" s="19">
        <v>2.1</v>
      </c>
      <c r="H64" s="19">
        <v>3.1</v>
      </c>
      <c r="I64" s="29">
        <f t="shared" si="0"/>
        <v>-4.2176470588235225E-2</v>
      </c>
      <c r="J64" s="14">
        <f t="shared" si="1"/>
        <v>-0.22461904761904761</v>
      </c>
      <c r="K64" s="15">
        <f t="shared" si="2"/>
        <v>-0.47474193548387095</v>
      </c>
    </row>
    <row r="65" spans="1:11" x14ac:dyDescent="0.25">
      <c r="A65" s="3"/>
      <c r="B65" s="34"/>
      <c r="C65" s="9">
        <v>4</v>
      </c>
      <c r="D65" s="41"/>
      <c r="E65" s="19">
        <v>3.1E-2</v>
      </c>
      <c r="F65" s="19">
        <v>3.09E-2</v>
      </c>
      <c r="G65" s="19">
        <v>2.4199999999999999E-2</v>
      </c>
      <c r="H65" s="19">
        <v>0.48139999999999999</v>
      </c>
      <c r="I65" s="29">
        <f t="shared" si="0"/>
        <v>3.2362459546925368E-3</v>
      </c>
      <c r="J65" s="14">
        <f t="shared" si="1"/>
        <v>0.28099173553719009</v>
      </c>
      <c r="K65" s="15">
        <f t="shared" si="2"/>
        <v>-0.93560448691317</v>
      </c>
    </row>
    <row r="66" spans="1:11" x14ac:dyDescent="0.25">
      <c r="A66" s="3"/>
      <c r="B66" s="34"/>
      <c r="C66" s="9">
        <v>5</v>
      </c>
      <c r="D66" s="41"/>
      <c r="E66" s="19">
        <v>0.73129999999999995</v>
      </c>
      <c r="F66" s="19">
        <v>0.51349999999999996</v>
      </c>
      <c r="G66" s="19">
        <v>2.53E-2</v>
      </c>
      <c r="H66" s="19">
        <v>0.53569999999999995</v>
      </c>
      <c r="I66" s="29">
        <f t="shared" si="0"/>
        <v>0.42414800389483936</v>
      </c>
      <c r="J66" s="14">
        <f t="shared" si="1"/>
        <v>27.905138339920949</v>
      </c>
      <c r="K66" s="15">
        <f t="shared" si="2"/>
        <v>0.36512973679298116</v>
      </c>
    </row>
    <row r="67" spans="1:11" x14ac:dyDescent="0.25">
      <c r="A67" s="3"/>
      <c r="B67" s="34"/>
      <c r="C67" s="9">
        <v>6</v>
      </c>
      <c r="D67" s="41"/>
      <c r="E67" s="19">
        <v>2.1499999999999998E-2</v>
      </c>
      <c r="F67" s="19">
        <v>8.4400000000000003E-2</v>
      </c>
      <c r="G67" s="19">
        <v>6.7599999999999993E-2</v>
      </c>
      <c r="H67" s="19">
        <v>5.33E-2</v>
      </c>
      <c r="I67" s="29">
        <f t="shared" si="0"/>
        <v>-0.74526066350710907</v>
      </c>
      <c r="J67" s="14">
        <f t="shared" si="1"/>
        <v>-0.68195266272189348</v>
      </c>
      <c r="K67" s="15">
        <f t="shared" si="2"/>
        <v>-0.5966228893058162</v>
      </c>
    </row>
    <row r="68" spans="1:11" x14ac:dyDescent="0.25">
      <c r="A68" s="3"/>
      <c r="B68" s="34"/>
      <c r="C68" s="9">
        <v>7</v>
      </c>
      <c r="D68" s="41"/>
      <c r="E68" s="19">
        <v>0.22470000000000001</v>
      </c>
      <c r="F68" s="19">
        <v>0.22239999999999999</v>
      </c>
      <c r="G68" s="19">
        <v>9.4700000000000006E-2</v>
      </c>
      <c r="H68" s="19">
        <v>0.3952</v>
      </c>
      <c r="I68" s="29">
        <f t="shared" si="0"/>
        <v>1.0341726618705145E-2</v>
      </c>
      <c r="J68" s="14">
        <f t="shared" si="1"/>
        <v>1.3727560718057021</v>
      </c>
      <c r="K68" s="15">
        <f t="shared" si="2"/>
        <v>-0.43142712550607282</v>
      </c>
    </row>
    <row r="69" spans="1:11" x14ac:dyDescent="0.25">
      <c r="A69" s="3"/>
      <c r="B69" s="34"/>
      <c r="C69" s="9">
        <v>8</v>
      </c>
      <c r="D69" s="41"/>
      <c r="E69" s="19">
        <v>0.4294</v>
      </c>
      <c r="F69" s="19">
        <v>0.3624</v>
      </c>
      <c r="G69" s="19">
        <v>0.35020000000000001</v>
      </c>
      <c r="H69" s="19">
        <v>1.0245</v>
      </c>
      <c r="I69" s="29">
        <f t="shared" si="0"/>
        <v>0.18487858719646799</v>
      </c>
      <c r="J69" s="14">
        <f t="shared" si="1"/>
        <v>0.22615648201027982</v>
      </c>
      <c r="K69" s="15">
        <f t="shared" si="2"/>
        <v>-0.5808687164470473</v>
      </c>
    </row>
    <row r="70" spans="1:11" x14ac:dyDescent="0.25">
      <c r="A70" s="3"/>
      <c r="B70" s="34"/>
      <c r="C70" s="9">
        <v>9</v>
      </c>
      <c r="D70" s="41"/>
      <c r="E70" s="19">
        <v>1.3299999999999999E-2</v>
      </c>
      <c r="F70" s="19">
        <v>1.8599999999999998E-2</v>
      </c>
      <c r="G70" s="19">
        <v>8.9999999999999993E-3</v>
      </c>
      <c r="H70" s="19">
        <v>5.2200000000000003E-2</v>
      </c>
      <c r="I70" s="29">
        <f t="shared" ref="I70:I133" si="3">(E70-F70)/F70</f>
        <v>-0.28494623655913975</v>
      </c>
      <c r="J70" s="14">
        <f t="shared" ref="J70:J133" si="4">(E70-G70)/G70</f>
        <v>0.4777777777777778</v>
      </c>
      <c r="K70" s="15">
        <f t="shared" ref="K70:K133" si="5">(E70-H70)/H70</f>
        <v>-0.74521072796934873</v>
      </c>
    </row>
    <row r="71" spans="1:11" x14ac:dyDescent="0.25">
      <c r="A71" s="3"/>
      <c r="B71" s="34"/>
      <c r="C71" s="9">
        <v>10</v>
      </c>
      <c r="D71" s="41"/>
      <c r="E71" s="19">
        <v>0.38269999999999998</v>
      </c>
      <c r="F71" s="19">
        <v>0.5968</v>
      </c>
      <c r="G71" s="19">
        <v>0.29580000000000001</v>
      </c>
      <c r="H71" s="19">
        <v>0.65990000000000004</v>
      </c>
      <c r="I71" s="29">
        <f t="shared" si="3"/>
        <v>-0.35874664879356571</v>
      </c>
      <c r="J71" s="14">
        <f t="shared" si="4"/>
        <v>0.29377958079783628</v>
      </c>
      <c r="K71" s="15">
        <f t="shared" si="5"/>
        <v>-0.42006364600697083</v>
      </c>
    </row>
    <row r="72" spans="1:11" x14ac:dyDescent="0.25">
      <c r="A72" s="3" t="s">
        <v>28</v>
      </c>
      <c r="B72" s="34" t="s">
        <v>15</v>
      </c>
      <c r="C72" s="7"/>
      <c r="D72" s="37"/>
      <c r="E72" s="21"/>
      <c r="F72" s="21"/>
      <c r="G72" s="21"/>
      <c r="H72" s="21"/>
      <c r="I72" s="30"/>
      <c r="J72" s="22"/>
      <c r="K72" s="23"/>
    </row>
    <row r="73" spans="1:11" x14ac:dyDescent="0.25">
      <c r="A73" s="3" t="s">
        <v>29</v>
      </c>
      <c r="B73" s="36" t="s">
        <v>9</v>
      </c>
      <c r="C73" s="6" t="s">
        <v>10</v>
      </c>
      <c r="D73" s="35"/>
      <c r="E73" s="19">
        <v>3.3814000000000002</v>
      </c>
      <c r="F73" s="19">
        <v>11.174799999999999</v>
      </c>
      <c r="G73" s="19">
        <v>6.3063000000000002</v>
      </c>
      <c r="H73" s="19">
        <v>2.8835000000000002</v>
      </c>
      <c r="I73" s="29">
        <f t="shared" si="3"/>
        <v>-0.69740845473744495</v>
      </c>
      <c r="J73" s="14">
        <f t="shared" si="4"/>
        <v>-0.46380603523460667</v>
      </c>
      <c r="K73" s="15">
        <f t="shared" si="5"/>
        <v>0.17267209987861973</v>
      </c>
    </row>
    <row r="74" spans="1:11" x14ac:dyDescent="0.25">
      <c r="A74" s="3"/>
      <c r="B74" s="34"/>
      <c r="C74" s="6">
        <v>1</v>
      </c>
      <c r="D74" s="35"/>
      <c r="E74" s="19">
        <v>5.2656000000000001</v>
      </c>
      <c r="F74" s="19">
        <v>5.7249999999999996</v>
      </c>
      <c r="G74" s="19">
        <v>4.0286999999999997</v>
      </c>
      <c r="H74" s="19">
        <v>2.4176000000000002</v>
      </c>
      <c r="I74" s="29">
        <f t="shared" si="3"/>
        <v>-8.0244541484716089E-2</v>
      </c>
      <c r="J74" s="14">
        <f t="shared" si="4"/>
        <v>0.30702211631543685</v>
      </c>
      <c r="K74" s="15">
        <f t="shared" si="5"/>
        <v>1.1780277961614822</v>
      </c>
    </row>
    <row r="75" spans="1:11" x14ac:dyDescent="0.25">
      <c r="A75" s="3"/>
      <c r="B75" s="34"/>
      <c r="C75" s="6">
        <v>2</v>
      </c>
      <c r="D75" s="35"/>
      <c r="E75" s="19">
        <v>3.2458999999999998</v>
      </c>
      <c r="F75" s="19">
        <v>10.541399999999999</v>
      </c>
      <c r="G75" s="19">
        <v>3.1360999999999999</v>
      </c>
      <c r="H75" s="19">
        <v>7.4024999999999999</v>
      </c>
      <c r="I75" s="29">
        <f t="shared" si="3"/>
        <v>-0.69208074828770372</v>
      </c>
      <c r="J75" s="14">
        <f t="shared" si="4"/>
        <v>3.5011638659481488E-2</v>
      </c>
      <c r="K75" s="15">
        <f t="shared" si="5"/>
        <v>-0.5615130023640662</v>
      </c>
    </row>
    <row r="76" spans="1:11" x14ac:dyDescent="0.25">
      <c r="A76" s="3"/>
      <c r="B76" s="34"/>
      <c r="C76" s="6">
        <v>3</v>
      </c>
      <c r="D76" s="35"/>
      <c r="E76" s="19">
        <v>1.3686</v>
      </c>
      <c r="F76" s="19">
        <v>2.4093</v>
      </c>
      <c r="G76" s="19">
        <v>3.6078999999999999</v>
      </c>
      <c r="H76" s="19">
        <v>4.0382999999999996</v>
      </c>
      <c r="I76" s="29">
        <f t="shared" si="3"/>
        <v>-0.43195118914207442</v>
      </c>
      <c r="J76" s="14">
        <f t="shared" si="4"/>
        <v>-0.62066576124615436</v>
      </c>
      <c r="K76" s="15">
        <f t="shared" si="5"/>
        <v>-0.66109501522918057</v>
      </c>
    </row>
    <row r="77" spans="1:11" x14ac:dyDescent="0.25">
      <c r="A77" s="3"/>
      <c r="B77" s="34"/>
      <c r="C77" s="6">
        <v>4</v>
      </c>
      <c r="D77" s="35"/>
      <c r="E77" s="19">
        <v>0.84289999999999998</v>
      </c>
      <c r="F77" s="19">
        <v>1.46</v>
      </c>
      <c r="G77" s="19">
        <v>1.2990999999999999</v>
      </c>
      <c r="H77" s="19">
        <v>1.1984999999999999</v>
      </c>
      <c r="I77" s="29">
        <f t="shared" si="3"/>
        <v>-0.42267123287671232</v>
      </c>
      <c r="J77" s="14">
        <f t="shared" si="4"/>
        <v>-0.3511661919790624</v>
      </c>
      <c r="K77" s="15">
        <f t="shared" si="5"/>
        <v>-0.29670421360033372</v>
      </c>
    </row>
    <row r="78" spans="1:11" x14ac:dyDescent="0.25">
      <c r="A78" s="3"/>
      <c r="B78" s="34"/>
      <c r="C78" s="6">
        <v>5</v>
      </c>
      <c r="D78" s="35"/>
      <c r="E78" s="19">
        <v>5.1611000000000002</v>
      </c>
      <c r="F78" s="19">
        <v>6.3944000000000001</v>
      </c>
      <c r="G78" s="19">
        <v>0.69769999999999999</v>
      </c>
      <c r="H78" s="19">
        <v>1.5883</v>
      </c>
      <c r="I78" s="29">
        <f t="shared" si="3"/>
        <v>-0.19287188790191415</v>
      </c>
      <c r="J78" s="14">
        <f t="shared" si="4"/>
        <v>6.3973054321341554</v>
      </c>
      <c r="K78" s="15">
        <f t="shared" si="5"/>
        <v>2.2494490965182901</v>
      </c>
    </row>
    <row r="79" spans="1:11" x14ac:dyDescent="0.25">
      <c r="A79" s="3"/>
      <c r="B79" s="34"/>
      <c r="C79" s="6">
        <v>6</v>
      </c>
      <c r="D79" s="35"/>
      <c r="E79" s="19">
        <v>0.9657</v>
      </c>
      <c r="F79" s="19">
        <v>3.6772999999999998</v>
      </c>
      <c r="G79" s="19">
        <v>0.84850000000000003</v>
      </c>
      <c r="H79" s="19">
        <v>0.73440000000000005</v>
      </c>
      <c r="I79" s="29">
        <f t="shared" si="3"/>
        <v>-0.73738884507655067</v>
      </c>
      <c r="J79" s="14">
        <f t="shared" si="4"/>
        <v>0.13812610489098406</v>
      </c>
      <c r="K79" s="15">
        <f t="shared" si="5"/>
        <v>0.3149509803921568</v>
      </c>
    </row>
    <row r="80" spans="1:11" x14ac:dyDescent="0.25">
      <c r="A80" s="3"/>
      <c r="B80" s="34"/>
      <c r="C80" s="6">
        <v>7</v>
      </c>
      <c r="D80" s="35"/>
      <c r="E80" s="19">
        <v>2.1133000000000002</v>
      </c>
      <c r="F80" s="19">
        <v>3.3839999999999999</v>
      </c>
      <c r="G80" s="19">
        <v>0.69099999999999995</v>
      </c>
      <c r="H80" s="19">
        <v>0.7097</v>
      </c>
      <c r="I80" s="29">
        <f t="shared" si="3"/>
        <v>-0.37550236406619381</v>
      </c>
      <c r="J80" s="14">
        <f t="shared" si="4"/>
        <v>2.0583212735166434</v>
      </c>
      <c r="K80" s="15">
        <f t="shared" si="5"/>
        <v>1.9777370720022547</v>
      </c>
    </row>
    <row r="81" spans="1:11" x14ac:dyDescent="0.25">
      <c r="A81" s="3"/>
      <c r="B81" s="34"/>
      <c r="C81" s="6">
        <v>9</v>
      </c>
      <c r="D81" s="35"/>
      <c r="E81" s="19">
        <v>0.97289999999999999</v>
      </c>
      <c r="F81" s="19">
        <v>36.016399999999997</v>
      </c>
      <c r="G81" s="19">
        <v>8.0995000000000008</v>
      </c>
      <c r="H81" s="19">
        <v>4.8570000000000002</v>
      </c>
      <c r="I81" s="29">
        <f t="shared" si="3"/>
        <v>-0.97298730578292103</v>
      </c>
      <c r="J81" s="14">
        <f t="shared" si="4"/>
        <v>-0.8798814741650719</v>
      </c>
      <c r="K81" s="15">
        <f t="shared" si="5"/>
        <v>-0.79969116738727608</v>
      </c>
    </row>
    <row r="82" spans="1:11" x14ac:dyDescent="0.25">
      <c r="A82" s="3"/>
      <c r="B82" s="34"/>
      <c r="C82" s="6">
        <v>12</v>
      </c>
      <c r="D82" s="35"/>
      <c r="E82" s="19">
        <v>0.99950000000000006</v>
      </c>
      <c r="F82" s="19">
        <v>6.0542999999999996</v>
      </c>
      <c r="G82" s="19">
        <v>1.7984</v>
      </c>
      <c r="H82" s="19">
        <v>1.0652999999999999</v>
      </c>
      <c r="I82" s="29">
        <f t="shared" si="3"/>
        <v>-0.83491072460895555</v>
      </c>
      <c r="J82" s="14">
        <f t="shared" si="4"/>
        <v>-0.44422820284697506</v>
      </c>
      <c r="K82" s="15">
        <f t="shared" si="5"/>
        <v>-6.1766638505585156E-2</v>
      </c>
    </row>
    <row r="83" spans="1:11" x14ac:dyDescent="0.25">
      <c r="A83" s="3" t="s">
        <v>30</v>
      </c>
      <c r="B83" s="36" t="s">
        <v>9</v>
      </c>
      <c r="C83" s="6" t="s">
        <v>10</v>
      </c>
      <c r="D83" s="35"/>
      <c r="E83" s="19">
        <v>5.6757999999999997</v>
      </c>
      <c r="F83" s="19">
        <v>15.140599999999999</v>
      </c>
      <c r="G83" s="19">
        <v>14.3124</v>
      </c>
      <c r="H83" s="19">
        <v>11.584300000000001</v>
      </c>
      <c r="I83" s="29">
        <f t="shared" si="3"/>
        <v>-0.62512714159280347</v>
      </c>
      <c r="J83" s="14">
        <f t="shared" si="4"/>
        <v>-0.60343478382381721</v>
      </c>
      <c r="K83" s="15">
        <f t="shared" si="5"/>
        <v>-0.51004376613174729</v>
      </c>
    </row>
    <row r="84" spans="1:11" x14ac:dyDescent="0.25">
      <c r="A84" s="3"/>
      <c r="B84" s="34"/>
      <c r="C84" s="6">
        <v>1</v>
      </c>
      <c r="D84" s="35"/>
      <c r="E84" s="19">
        <v>0.28449999999999998</v>
      </c>
      <c r="F84" s="19">
        <v>1.6507000000000001</v>
      </c>
      <c r="G84" s="19">
        <v>1.0304</v>
      </c>
      <c r="H84" s="19">
        <v>0.8921</v>
      </c>
      <c r="I84" s="29">
        <f t="shared" si="3"/>
        <v>-0.82764887623432482</v>
      </c>
      <c r="J84" s="14">
        <f t="shared" si="4"/>
        <v>-0.72389363354037273</v>
      </c>
      <c r="K84" s="15">
        <f t="shared" si="5"/>
        <v>-0.68108956395022979</v>
      </c>
    </row>
    <row r="85" spans="1:11" x14ac:dyDescent="0.25">
      <c r="A85" s="3"/>
      <c r="B85" s="34"/>
      <c r="C85" s="6">
        <v>2</v>
      </c>
      <c r="D85" s="35"/>
      <c r="E85" s="19">
        <v>3.7993000000000001</v>
      </c>
      <c r="F85" s="19">
        <v>8.4253</v>
      </c>
      <c r="G85" s="19">
        <v>10.768800000000001</v>
      </c>
      <c r="H85" s="19">
        <v>12.4381</v>
      </c>
      <c r="I85" s="29">
        <f t="shared" si="3"/>
        <v>-0.54906056757622868</v>
      </c>
      <c r="J85" s="14">
        <f t="shared" si="4"/>
        <v>-0.6471937448926528</v>
      </c>
      <c r="K85" s="15">
        <f t="shared" si="5"/>
        <v>-0.69454337881187633</v>
      </c>
    </row>
    <row r="86" spans="1:11" x14ac:dyDescent="0.25">
      <c r="A86" s="3"/>
      <c r="B86" s="34"/>
      <c r="C86" s="6">
        <v>3</v>
      </c>
      <c r="D86" s="35"/>
      <c r="E86" s="19">
        <v>1.4325000000000001</v>
      </c>
      <c r="F86" s="19">
        <v>7.1909000000000001</v>
      </c>
      <c r="G86" s="19">
        <v>5.7290000000000001</v>
      </c>
      <c r="H86" s="19">
        <v>3.6497000000000002</v>
      </c>
      <c r="I86" s="29">
        <f t="shared" si="3"/>
        <v>-0.80078988721856792</v>
      </c>
      <c r="J86" s="14">
        <f t="shared" si="4"/>
        <v>-0.74995636236690522</v>
      </c>
      <c r="K86" s="15">
        <f t="shared" si="5"/>
        <v>-0.60750198646464093</v>
      </c>
    </row>
    <row r="87" spans="1:11" x14ac:dyDescent="0.25">
      <c r="A87" s="3"/>
      <c r="B87" s="34"/>
      <c r="C87" s="6">
        <v>4</v>
      </c>
      <c r="D87" s="35" t="s">
        <v>52</v>
      </c>
      <c r="E87" s="19">
        <v>2.2374999999999998</v>
      </c>
      <c r="F87" s="19">
        <v>3.7982</v>
      </c>
      <c r="G87" s="19">
        <v>1.6908000000000001</v>
      </c>
      <c r="H87" s="19">
        <v>1.7710999999999999</v>
      </c>
      <c r="I87" s="29">
        <f t="shared" si="3"/>
        <v>-0.4109051656047602</v>
      </c>
      <c r="J87" s="14">
        <f t="shared" si="4"/>
        <v>0.32333806482138616</v>
      </c>
      <c r="K87" s="15">
        <f t="shared" si="5"/>
        <v>0.26333916774885663</v>
      </c>
    </row>
    <row r="88" spans="1:11" x14ac:dyDescent="0.25">
      <c r="A88" s="3"/>
      <c r="B88" s="34"/>
      <c r="C88" s="6">
        <v>5</v>
      </c>
      <c r="D88" s="35"/>
      <c r="E88" s="19">
        <v>3.0287999999999999</v>
      </c>
      <c r="F88" s="19">
        <v>9.3173999999999992</v>
      </c>
      <c r="G88" s="19">
        <v>6.8086000000000002</v>
      </c>
      <c r="H88" s="19">
        <v>15.2898</v>
      </c>
      <c r="I88" s="29">
        <f t="shared" si="3"/>
        <v>-0.67493077467963158</v>
      </c>
      <c r="J88" s="14">
        <f t="shared" si="4"/>
        <v>-0.55515083864524284</v>
      </c>
      <c r="K88" s="15">
        <f t="shared" si="5"/>
        <v>-0.8019071537888004</v>
      </c>
    </row>
    <row r="89" spans="1:11" x14ac:dyDescent="0.25">
      <c r="A89" s="3"/>
      <c r="B89" s="34"/>
      <c r="C89" s="6">
        <v>6</v>
      </c>
      <c r="D89" s="35"/>
      <c r="E89" s="19">
        <v>0.33539999999999998</v>
      </c>
      <c r="F89" s="19">
        <v>0.91200000000000003</v>
      </c>
      <c r="G89" s="19">
        <v>1.9404999999999999</v>
      </c>
      <c r="H89" s="19">
        <v>1.0404</v>
      </c>
      <c r="I89" s="29">
        <f t="shared" si="3"/>
        <v>-0.6322368421052631</v>
      </c>
      <c r="J89" s="14">
        <f t="shared" si="4"/>
        <v>-0.82715794898222106</v>
      </c>
      <c r="K89" s="15">
        <f t="shared" si="5"/>
        <v>-0.67762399077277979</v>
      </c>
    </row>
    <row r="90" spans="1:11" x14ac:dyDescent="0.25">
      <c r="A90" s="3"/>
      <c r="B90" s="34"/>
      <c r="C90" s="6">
        <v>9</v>
      </c>
      <c r="D90" s="35"/>
      <c r="E90" s="19">
        <v>0.21</v>
      </c>
      <c r="F90" s="19">
        <v>1.7265999999999999</v>
      </c>
      <c r="G90" s="19">
        <v>1.6375999999999999</v>
      </c>
      <c r="H90" s="19">
        <v>0.78590000000000004</v>
      </c>
      <c r="I90" s="29">
        <f t="shared" si="3"/>
        <v>-0.87837368238155911</v>
      </c>
      <c r="J90" s="14">
        <f t="shared" si="4"/>
        <v>-0.87176355642403514</v>
      </c>
      <c r="K90" s="15">
        <f t="shared" si="5"/>
        <v>-0.73279043135258948</v>
      </c>
    </row>
    <row r="91" spans="1:11" x14ac:dyDescent="0.25">
      <c r="A91" s="3"/>
      <c r="B91" s="34"/>
      <c r="C91" s="6">
        <v>10</v>
      </c>
      <c r="D91" s="35"/>
      <c r="E91" s="19">
        <v>0.254</v>
      </c>
      <c r="F91" s="19">
        <v>0.753</v>
      </c>
      <c r="G91" s="19">
        <v>0.95279999999999998</v>
      </c>
      <c r="H91" s="19">
        <v>0.73629999999999995</v>
      </c>
      <c r="I91" s="29">
        <f t="shared" si="3"/>
        <v>-0.66268260292164671</v>
      </c>
      <c r="J91" s="14">
        <f t="shared" si="4"/>
        <v>-0.73341729638958852</v>
      </c>
      <c r="K91" s="15">
        <f t="shared" si="5"/>
        <v>-0.65503191633844893</v>
      </c>
    </row>
    <row r="92" spans="1:11" x14ac:dyDescent="0.25">
      <c r="A92" s="3"/>
      <c r="B92" s="34"/>
      <c r="C92" s="6">
        <v>11</v>
      </c>
      <c r="D92" s="35" t="s">
        <v>53</v>
      </c>
      <c r="E92" s="19">
        <v>5.4899999999999997E-2</v>
      </c>
      <c r="F92" s="19">
        <v>0.56730000000000003</v>
      </c>
      <c r="G92" s="19">
        <v>0.86370000000000002</v>
      </c>
      <c r="H92" s="19">
        <v>0.42509999999999998</v>
      </c>
      <c r="I92" s="29">
        <f t="shared" si="3"/>
        <v>-0.90322580645161299</v>
      </c>
      <c r="J92" s="14">
        <f t="shared" si="4"/>
        <v>-0.93643626259117752</v>
      </c>
      <c r="K92" s="15">
        <f t="shared" si="5"/>
        <v>-0.8708539167254763</v>
      </c>
    </row>
    <row r="93" spans="1:11" x14ac:dyDescent="0.25">
      <c r="A93" s="3"/>
      <c r="B93" s="34"/>
      <c r="C93" s="6">
        <v>12</v>
      </c>
      <c r="D93" s="35"/>
      <c r="E93" s="19">
        <v>0.6704</v>
      </c>
      <c r="F93" s="19">
        <v>4.5270999999999999</v>
      </c>
      <c r="G93" s="19">
        <v>3.2359</v>
      </c>
      <c r="H93" s="19">
        <v>0.7298</v>
      </c>
      <c r="I93" s="29">
        <f t="shared" si="3"/>
        <v>-0.85191402884849021</v>
      </c>
      <c r="J93" s="14">
        <f t="shared" si="4"/>
        <v>-0.79282425291263636</v>
      </c>
      <c r="K93" s="15">
        <f t="shared" si="5"/>
        <v>-8.139216223622911E-2</v>
      </c>
    </row>
    <row r="94" spans="1:11" x14ac:dyDescent="0.25">
      <c r="A94" s="3" t="s">
        <v>31</v>
      </c>
      <c r="B94" s="34" t="s">
        <v>15</v>
      </c>
      <c r="C94" s="7"/>
      <c r="D94" s="37"/>
      <c r="E94" s="21"/>
      <c r="F94" s="21"/>
      <c r="G94" s="21"/>
      <c r="H94" s="21"/>
      <c r="I94" s="30"/>
      <c r="J94" s="22"/>
      <c r="K94" s="23"/>
    </row>
    <row r="95" spans="1:11" x14ac:dyDescent="0.25">
      <c r="A95" s="3" t="s">
        <v>32</v>
      </c>
      <c r="B95" s="40" t="s">
        <v>9</v>
      </c>
      <c r="C95" s="9" t="s">
        <v>10</v>
      </c>
      <c r="D95" s="41"/>
      <c r="E95" s="19">
        <v>8.0130999999999997</v>
      </c>
      <c r="F95" s="19">
        <v>7.6345999999999998</v>
      </c>
      <c r="G95" s="19">
        <v>11.9473</v>
      </c>
      <c r="H95" s="19">
        <v>3.2747000000000002</v>
      </c>
      <c r="I95" s="29">
        <f t="shared" si="3"/>
        <v>4.957692609959917E-2</v>
      </c>
      <c r="J95" s="14">
        <f t="shared" si="4"/>
        <v>-0.32929615896478709</v>
      </c>
      <c r="K95" s="15">
        <f t="shared" si="5"/>
        <v>1.4469722417320667</v>
      </c>
    </row>
    <row r="96" spans="1:11" x14ac:dyDescent="0.25">
      <c r="A96" s="3"/>
      <c r="B96" s="34"/>
      <c r="C96" s="9">
        <v>4</v>
      </c>
      <c r="D96" s="41"/>
      <c r="E96" s="19">
        <v>9.0784000000000002</v>
      </c>
      <c r="F96" s="19">
        <v>17.480399999999999</v>
      </c>
      <c r="G96" s="19">
        <v>23.718</v>
      </c>
      <c r="H96" s="19">
        <v>7.1246999999999998</v>
      </c>
      <c r="I96" s="29">
        <f t="shared" si="3"/>
        <v>-0.48065261664492798</v>
      </c>
      <c r="J96" s="14">
        <f t="shared" si="4"/>
        <v>-0.61723585462517916</v>
      </c>
      <c r="K96" s="15">
        <f t="shared" si="5"/>
        <v>0.27421505466896856</v>
      </c>
    </row>
    <row r="97" spans="1:11" x14ac:dyDescent="0.25">
      <c r="A97" s="3"/>
      <c r="B97" s="34"/>
      <c r="C97" s="9">
        <v>5</v>
      </c>
      <c r="D97" s="41"/>
      <c r="E97" s="19">
        <v>4.8437000000000001</v>
      </c>
      <c r="F97" s="19">
        <v>4.7167000000000003</v>
      </c>
      <c r="G97" s="19">
        <v>10.209199999999999</v>
      </c>
      <c r="H97" s="19">
        <v>1.6055999999999999</v>
      </c>
      <c r="I97" s="29">
        <f t="shared" si="3"/>
        <v>2.6925604766044008E-2</v>
      </c>
      <c r="J97" s="14">
        <f t="shared" si="4"/>
        <v>-0.52555538142067937</v>
      </c>
      <c r="K97" s="15">
        <f t="shared" si="5"/>
        <v>2.0167538614848035</v>
      </c>
    </row>
    <row r="98" spans="1:11" x14ac:dyDescent="0.25">
      <c r="A98" s="3" t="s">
        <v>33</v>
      </c>
      <c r="B98" s="34" t="s">
        <v>15</v>
      </c>
      <c r="C98" s="7"/>
      <c r="D98" s="37"/>
      <c r="E98" s="21"/>
      <c r="F98" s="21"/>
      <c r="G98" s="21"/>
      <c r="H98" s="21"/>
      <c r="I98" s="30"/>
      <c r="J98" s="22"/>
      <c r="K98" s="23"/>
    </row>
    <row r="99" spans="1:11" x14ac:dyDescent="0.25">
      <c r="A99" s="3" t="s">
        <v>34</v>
      </c>
      <c r="B99" s="34" t="s">
        <v>15</v>
      </c>
      <c r="C99" s="7"/>
      <c r="D99" s="37"/>
      <c r="E99" s="21"/>
      <c r="F99" s="21"/>
      <c r="G99" s="21"/>
      <c r="H99" s="21"/>
      <c r="I99" s="30"/>
      <c r="J99" s="22"/>
      <c r="K99" s="23"/>
    </row>
    <row r="100" spans="1:11" x14ac:dyDescent="0.25">
      <c r="A100" s="3" t="s">
        <v>35</v>
      </c>
      <c r="B100" s="36" t="s">
        <v>9</v>
      </c>
      <c r="C100" s="6" t="s">
        <v>10</v>
      </c>
      <c r="D100" s="35"/>
      <c r="E100" s="19">
        <v>0.90720000000000001</v>
      </c>
      <c r="F100" s="19">
        <v>7.73</v>
      </c>
      <c r="G100" s="19">
        <v>1.3281000000000001</v>
      </c>
      <c r="H100" s="19">
        <v>4.3506999999999998</v>
      </c>
      <c r="I100" s="29">
        <f t="shared" si="3"/>
        <v>-0.88263906856403629</v>
      </c>
      <c r="J100" s="14">
        <f t="shared" si="4"/>
        <v>-0.31691890670883222</v>
      </c>
      <c r="K100" s="15">
        <f t="shared" si="5"/>
        <v>-0.79148183051003285</v>
      </c>
    </row>
    <row r="101" spans="1:11" x14ac:dyDescent="0.25">
      <c r="A101" s="3"/>
      <c r="B101" s="34"/>
      <c r="C101" s="6">
        <v>1</v>
      </c>
      <c r="D101" s="35"/>
      <c r="E101" s="19">
        <v>19.6813</v>
      </c>
      <c r="F101" s="19">
        <v>14.631</v>
      </c>
      <c r="G101" s="19">
        <v>7.5641999999999996</v>
      </c>
      <c r="H101" s="19">
        <v>9.9902999999999995</v>
      </c>
      <c r="I101" s="29">
        <f t="shared" si="3"/>
        <v>0.34517804661335522</v>
      </c>
      <c r="J101" s="14">
        <f t="shared" si="4"/>
        <v>1.601901060257529</v>
      </c>
      <c r="K101" s="15">
        <f t="shared" si="5"/>
        <v>0.97004093971152028</v>
      </c>
    </row>
    <row r="102" spans="1:11" x14ac:dyDescent="0.25">
      <c r="A102" s="3"/>
      <c r="B102" s="34"/>
      <c r="C102" s="6">
        <v>2</v>
      </c>
      <c r="D102" s="35"/>
      <c r="E102" s="19">
        <v>18.174299999999999</v>
      </c>
      <c r="F102" s="19">
        <v>15.5313</v>
      </c>
      <c r="G102" s="19">
        <v>6.5678000000000001</v>
      </c>
      <c r="H102" s="19">
        <v>7.1189</v>
      </c>
      <c r="I102" s="29">
        <f t="shared" si="3"/>
        <v>0.17017249039037291</v>
      </c>
      <c r="J102" s="14">
        <f t="shared" si="4"/>
        <v>1.7671823137123539</v>
      </c>
      <c r="K102" s="15">
        <f t="shared" si="5"/>
        <v>1.5529646434140105</v>
      </c>
    </row>
    <row r="103" spans="1:11" x14ac:dyDescent="0.25">
      <c r="A103" s="3"/>
      <c r="B103" s="34"/>
      <c r="C103" s="6">
        <v>6</v>
      </c>
      <c r="D103" s="35"/>
      <c r="E103" s="19">
        <v>3.5518000000000001</v>
      </c>
      <c r="F103" s="19">
        <v>3.4719000000000002</v>
      </c>
      <c r="G103" s="19">
        <v>2.3294999999999999</v>
      </c>
      <c r="H103" s="19">
        <v>3.1244000000000001</v>
      </c>
      <c r="I103" s="29">
        <f t="shared" si="3"/>
        <v>2.3013335637547122E-2</v>
      </c>
      <c r="J103" s="14">
        <f t="shared" si="4"/>
        <v>0.52470487229019114</v>
      </c>
      <c r="K103" s="15">
        <f t="shared" si="5"/>
        <v>0.13679426449878376</v>
      </c>
    </row>
    <row r="104" spans="1:11" x14ac:dyDescent="0.25">
      <c r="A104" s="3"/>
      <c r="B104" s="34"/>
      <c r="C104" s="6">
        <v>7</v>
      </c>
      <c r="D104" s="35"/>
      <c r="E104" s="19">
        <v>12.256500000000001</v>
      </c>
      <c r="F104" s="19">
        <v>9.3178999999999998</v>
      </c>
      <c r="G104" s="19">
        <v>5.7210999999999999</v>
      </c>
      <c r="H104" s="19">
        <v>5.9854000000000003</v>
      </c>
      <c r="I104" s="29">
        <f t="shared" si="3"/>
        <v>0.31537148928406628</v>
      </c>
      <c r="J104" s="14">
        <f t="shared" si="4"/>
        <v>1.1423327681739528</v>
      </c>
      <c r="K104" s="15">
        <f t="shared" si="5"/>
        <v>1.0477328165201991</v>
      </c>
    </row>
    <row r="105" spans="1:11" x14ac:dyDescent="0.25">
      <c r="A105" s="3"/>
      <c r="B105" s="34"/>
      <c r="C105" s="6">
        <v>8</v>
      </c>
      <c r="D105" s="35"/>
      <c r="E105" s="19">
        <v>12.6257</v>
      </c>
      <c r="F105" s="19">
        <v>18.941099999999999</v>
      </c>
      <c r="G105" s="19">
        <v>5.5724</v>
      </c>
      <c r="H105" s="19">
        <v>7.4546000000000001</v>
      </c>
      <c r="I105" s="29">
        <f t="shared" si="3"/>
        <v>-0.33342308524848074</v>
      </c>
      <c r="J105" s="14">
        <f t="shared" si="4"/>
        <v>1.2657562271193741</v>
      </c>
      <c r="K105" s="15">
        <f t="shared" si="5"/>
        <v>0.69367907064094647</v>
      </c>
    </row>
    <row r="106" spans="1:11" x14ac:dyDescent="0.25">
      <c r="A106" s="3"/>
      <c r="B106" s="34"/>
      <c r="C106" s="6">
        <v>9</v>
      </c>
      <c r="D106" s="35" t="s">
        <v>52</v>
      </c>
      <c r="E106" s="19">
        <v>6.1820000000000004</v>
      </c>
      <c r="F106" s="19">
        <v>6.5731000000000002</v>
      </c>
      <c r="G106" s="19">
        <v>3.2654000000000001</v>
      </c>
      <c r="H106" s="19">
        <v>3.6615000000000002</v>
      </c>
      <c r="I106" s="29">
        <f t="shared" si="3"/>
        <v>-5.9500083674369743E-2</v>
      </c>
      <c r="J106" s="14">
        <f t="shared" si="4"/>
        <v>0.89318307098670924</v>
      </c>
      <c r="K106" s="15">
        <f t="shared" si="5"/>
        <v>0.68837907961218081</v>
      </c>
    </row>
    <row r="107" spans="1:11" x14ac:dyDescent="0.25">
      <c r="A107" s="3"/>
      <c r="B107" s="34"/>
      <c r="C107" s="6">
        <v>11</v>
      </c>
      <c r="D107" s="35"/>
      <c r="E107" s="19">
        <v>12.2843</v>
      </c>
      <c r="F107" s="19">
        <v>11.722799999999999</v>
      </c>
      <c r="G107" s="19">
        <v>5.0853999999999999</v>
      </c>
      <c r="H107" s="19">
        <v>7.8505000000000003</v>
      </c>
      <c r="I107" s="29">
        <f t="shared" si="3"/>
        <v>4.7898113078786685E-2</v>
      </c>
      <c r="J107" s="14">
        <f t="shared" si="4"/>
        <v>1.4156015259369961</v>
      </c>
      <c r="K107" s="15">
        <f t="shared" si="5"/>
        <v>0.56477931341952736</v>
      </c>
    </row>
    <row r="108" spans="1:11" x14ac:dyDescent="0.25">
      <c r="A108" s="3" t="s">
        <v>36</v>
      </c>
      <c r="B108" s="36" t="s">
        <v>9</v>
      </c>
      <c r="C108" s="6" t="s">
        <v>10</v>
      </c>
      <c r="D108" s="35"/>
      <c r="E108" s="19">
        <v>12.1495</v>
      </c>
      <c r="F108" s="19">
        <v>24.7606</v>
      </c>
      <c r="G108" s="19">
        <v>1.1991000000000001</v>
      </c>
      <c r="H108" s="19">
        <v>4.9960000000000004</v>
      </c>
      <c r="I108" s="29">
        <f t="shared" si="3"/>
        <v>-0.50932126038948977</v>
      </c>
      <c r="J108" s="14">
        <f t="shared" si="4"/>
        <v>9.1321824701859722</v>
      </c>
      <c r="K108" s="15">
        <f t="shared" si="5"/>
        <v>1.4318454763811046</v>
      </c>
    </row>
    <row r="109" spans="1:11" x14ac:dyDescent="0.25">
      <c r="A109" s="3"/>
      <c r="B109" s="34"/>
      <c r="C109" s="6">
        <v>1</v>
      </c>
      <c r="D109" s="35"/>
      <c r="E109" s="19">
        <v>37.982500000000002</v>
      </c>
      <c r="F109" s="19">
        <v>38.853700000000003</v>
      </c>
      <c r="G109" s="19">
        <v>8.8202999999999996</v>
      </c>
      <c r="H109" s="19">
        <v>15.9316</v>
      </c>
      <c r="I109" s="29">
        <f t="shared" si="3"/>
        <v>-2.2422574941382716E-2</v>
      </c>
      <c r="J109" s="14">
        <f t="shared" si="4"/>
        <v>3.3062594242826213</v>
      </c>
      <c r="K109" s="15">
        <f t="shared" si="5"/>
        <v>1.3840982701046978</v>
      </c>
    </row>
    <row r="110" spans="1:11" x14ac:dyDescent="0.25">
      <c r="A110" s="3"/>
      <c r="B110" s="34"/>
      <c r="C110" s="6">
        <v>2</v>
      </c>
      <c r="D110" s="35"/>
      <c r="E110" s="19">
        <v>42.223300000000002</v>
      </c>
      <c r="F110" s="19">
        <v>38.145499999999998</v>
      </c>
      <c r="G110" s="19">
        <v>11.9642</v>
      </c>
      <c r="H110" s="19">
        <v>19.654</v>
      </c>
      <c r="I110" s="29">
        <f t="shared" si="3"/>
        <v>0.10690120721972457</v>
      </c>
      <c r="J110" s="14">
        <f t="shared" si="4"/>
        <v>2.5291369251600613</v>
      </c>
      <c r="K110" s="15">
        <f t="shared" si="5"/>
        <v>1.1483311285234559</v>
      </c>
    </row>
    <row r="111" spans="1:11" x14ac:dyDescent="0.25">
      <c r="A111" s="3"/>
      <c r="B111" s="34"/>
      <c r="C111" s="6">
        <v>3</v>
      </c>
      <c r="D111" s="35"/>
      <c r="E111" s="19">
        <v>41.642899999999997</v>
      </c>
      <c r="F111" s="19">
        <v>34.040900000000001</v>
      </c>
      <c r="G111" s="19">
        <v>11.370699999999999</v>
      </c>
      <c r="H111" s="19">
        <v>23.0837</v>
      </c>
      <c r="I111" s="29">
        <f t="shared" si="3"/>
        <v>0.22331959495783005</v>
      </c>
      <c r="J111" s="14">
        <f t="shared" si="4"/>
        <v>2.6622987151186823</v>
      </c>
      <c r="K111" s="15">
        <f t="shared" si="5"/>
        <v>0.80399589320602838</v>
      </c>
    </row>
    <row r="112" spans="1:11" x14ac:dyDescent="0.25">
      <c r="A112" s="3"/>
      <c r="B112" s="34"/>
      <c r="C112" s="6">
        <v>4</v>
      </c>
      <c r="D112" s="35" t="s">
        <v>54</v>
      </c>
      <c r="E112" s="19">
        <v>52.7714</v>
      </c>
      <c r="F112" s="19">
        <v>42.919800000000002</v>
      </c>
      <c r="G112" s="19">
        <v>12.609299999999999</v>
      </c>
      <c r="H112" s="19">
        <v>21.238299999999999</v>
      </c>
      <c r="I112" s="29">
        <f t="shared" si="3"/>
        <v>0.22953508637039308</v>
      </c>
      <c r="J112" s="14">
        <f t="shared" si="4"/>
        <v>3.1851173340312311</v>
      </c>
      <c r="K112" s="15">
        <f t="shared" si="5"/>
        <v>1.4847280620388639</v>
      </c>
    </row>
    <row r="113" spans="1:11" x14ac:dyDescent="0.25">
      <c r="A113" s="3"/>
      <c r="B113" s="34"/>
      <c r="C113" s="6">
        <v>5</v>
      </c>
      <c r="D113" s="35"/>
      <c r="E113" s="19">
        <v>44.0901</v>
      </c>
      <c r="F113" s="19">
        <v>41.005099999999999</v>
      </c>
      <c r="G113" s="19">
        <v>13.8813</v>
      </c>
      <c r="H113" s="19">
        <v>23.295200000000001</v>
      </c>
      <c r="I113" s="29">
        <f t="shared" si="3"/>
        <v>7.5234543995746889E-2</v>
      </c>
      <c r="J113" s="14">
        <f t="shared" si="4"/>
        <v>2.1762226880767654</v>
      </c>
      <c r="K113" s="15">
        <f t="shared" si="5"/>
        <v>0.89266887599162048</v>
      </c>
    </row>
    <row r="114" spans="1:11" x14ac:dyDescent="0.25">
      <c r="A114" s="3"/>
      <c r="B114" s="34"/>
      <c r="C114" s="6">
        <v>6</v>
      </c>
      <c r="D114" s="35"/>
      <c r="E114" s="19">
        <v>38.726100000000002</v>
      </c>
      <c r="F114" s="19">
        <v>35.200200000000002</v>
      </c>
      <c r="G114" s="19">
        <v>10.433199999999999</v>
      </c>
      <c r="H114" s="19">
        <v>18.375499999999999</v>
      </c>
      <c r="I114" s="29">
        <f t="shared" si="3"/>
        <v>0.10016704450542895</v>
      </c>
      <c r="J114" s="14">
        <f t="shared" si="4"/>
        <v>2.7118142084882879</v>
      </c>
      <c r="K114" s="15">
        <f t="shared" si="5"/>
        <v>1.1074855105983514</v>
      </c>
    </row>
    <row r="115" spans="1:11" x14ac:dyDescent="0.25">
      <c r="A115" s="3"/>
      <c r="B115" s="34"/>
      <c r="C115" s="6">
        <v>7</v>
      </c>
      <c r="D115" s="35" t="s">
        <v>53</v>
      </c>
      <c r="E115" s="19">
        <v>41.7913</v>
      </c>
      <c r="F115" s="19">
        <v>46.029200000000003</v>
      </c>
      <c r="G115" s="19">
        <v>10.1562</v>
      </c>
      <c r="H115" s="19">
        <v>19.430599999999998</v>
      </c>
      <c r="I115" s="29">
        <f t="shared" si="3"/>
        <v>-9.2069816551232767E-2</v>
      </c>
      <c r="J115" s="14">
        <f t="shared" si="4"/>
        <v>3.1148559500600621</v>
      </c>
      <c r="K115" s="15">
        <f t="shared" si="5"/>
        <v>1.1507982254793987</v>
      </c>
    </row>
    <row r="116" spans="1:11" x14ac:dyDescent="0.25">
      <c r="A116" s="3"/>
      <c r="B116" s="34"/>
      <c r="C116" s="6">
        <v>8</v>
      </c>
      <c r="D116" s="35"/>
      <c r="E116" s="19">
        <v>41.455500000000001</v>
      </c>
      <c r="F116" s="19">
        <v>44.402799999999999</v>
      </c>
      <c r="G116" s="19">
        <v>10.510899999999999</v>
      </c>
      <c r="H116" s="19">
        <v>16.325900000000001</v>
      </c>
      <c r="I116" s="29">
        <f t="shared" si="3"/>
        <v>-6.6376444728710765E-2</v>
      </c>
      <c r="J116" s="14">
        <f t="shared" si="4"/>
        <v>2.9440485591148238</v>
      </c>
      <c r="K116" s="15">
        <f t="shared" si="5"/>
        <v>1.5392474534328888</v>
      </c>
    </row>
    <row r="117" spans="1:11" x14ac:dyDescent="0.25">
      <c r="A117" s="3"/>
      <c r="B117" s="34"/>
      <c r="C117" s="6">
        <v>9</v>
      </c>
      <c r="D117" s="35"/>
      <c r="E117" s="19">
        <v>43.6999</v>
      </c>
      <c r="F117" s="19">
        <v>38.730800000000002</v>
      </c>
      <c r="G117" s="19">
        <v>13.0869</v>
      </c>
      <c r="H117" s="19">
        <v>23.003799999999998</v>
      </c>
      <c r="I117" s="29">
        <f t="shared" si="3"/>
        <v>0.1282984085017608</v>
      </c>
      <c r="J117" s="14">
        <f t="shared" si="4"/>
        <v>2.3392094384460798</v>
      </c>
      <c r="K117" s="15">
        <f t="shared" si="5"/>
        <v>0.89968179170397944</v>
      </c>
    </row>
    <row r="118" spans="1:11" x14ac:dyDescent="0.25">
      <c r="A118" s="3"/>
      <c r="B118" s="34"/>
      <c r="C118" s="6">
        <v>10</v>
      </c>
      <c r="D118" s="35"/>
      <c r="E118" s="19">
        <v>35.874400000000001</v>
      </c>
      <c r="F118" s="19">
        <v>40.651600000000002</v>
      </c>
      <c r="G118" s="19">
        <v>7.4013</v>
      </c>
      <c r="H118" s="19">
        <v>11.6716</v>
      </c>
      <c r="I118" s="29">
        <f t="shared" si="3"/>
        <v>-0.11751566973993645</v>
      </c>
      <c r="J118" s="14">
        <f t="shared" si="4"/>
        <v>3.8470403847972658</v>
      </c>
      <c r="K118" s="15">
        <f t="shared" si="5"/>
        <v>2.0736488570547316</v>
      </c>
    </row>
    <row r="119" spans="1:11" x14ac:dyDescent="0.25">
      <c r="A119" s="3"/>
      <c r="B119" s="34"/>
      <c r="C119" s="6">
        <v>11</v>
      </c>
      <c r="D119" s="35"/>
      <c r="E119" s="19">
        <v>44.628300000000003</v>
      </c>
      <c r="F119" s="19">
        <v>47.528399999999998</v>
      </c>
      <c r="G119" s="19">
        <v>13.7765</v>
      </c>
      <c r="H119" s="19">
        <v>19.888400000000001</v>
      </c>
      <c r="I119" s="29">
        <f t="shared" si="3"/>
        <v>-6.1018254348978611E-2</v>
      </c>
      <c r="J119" s="14">
        <f t="shared" si="4"/>
        <v>2.2394512394294637</v>
      </c>
      <c r="K119" s="15">
        <f t="shared" si="5"/>
        <v>1.2439361637939703</v>
      </c>
    </row>
    <row r="120" spans="1:11" x14ac:dyDescent="0.25">
      <c r="A120" s="3"/>
      <c r="B120" s="34"/>
      <c r="C120" s="6">
        <v>12</v>
      </c>
      <c r="D120" s="35" t="s">
        <v>55</v>
      </c>
      <c r="E120" s="19">
        <v>36.814999999999998</v>
      </c>
      <c r="F120" s="19">
        <v>51.8262</v>
      </c>
      <c r="G120" s="19">
        <v>9.2515999999999998</v>
      </c>
      <c r="H120" s="19">
        <v>14.1638</v>
      </c>
      <c r="I120" s="29">
        <f t="shared" si="3"/>
        <v>-0.28964500580787328</v>
      </c>
      <c r="J120" s="14">
        <f t="shared" si="4"/>
        <v>2.9793116866271778</v>
      </c>
      <c r="K120" s="15">
        <f t="shared" si="5"/>
        <v>1.5992318445614875</v>
      </c>
    </row>
    <row r="121" spans="1:11" x14ac:dyDescent="0.25">
      <c r="A121" s="3" t="s">
        <v>37</v>
      </c>
      <c r="B121" s="34" t="s">
        <v>15</v>
      </c>
      <c r="C121" s="7"/>
      <c r="D121" s="37"/>
      <c r="E121" s="21"/>
      <c r="F121" s="21"/>
      <c r="G121" s="21"/>
      <c r="H121" s="21"/>
      <c r="I121" s="30"/>
      <c r="J121" s="22"/>
      <c r="K121" s="23"/>
    </row>
    <row r="122" spans="1:11" x14ac:dyDescent="0.25">
      <c r="A122" s="3" t="s">
        <v>38</v>
      </c>
      <c r="B122" s="34" t="s">
        <v>15</v>
      </c>
      <c r="C122" s="7"/>
      <c r="D122" s="37"/>
      <c r="E122" s="21"/>
      <c r="F122" s="21"/>
      <c r="G122" s="21"/>
      <c r="H122" s="21"/>
      <c r="I122" s="30"/>
      <c r="J122" s="22"/>
      <c r="K122" s="23"/>
    </row>
    <row r="123" spans="1:11" x14ac:dyDescent="0.25">
      <c r="A123" s="3" t="s">
        <v>39</v>
      </c>
      <c r="B123" s="34" t="s">
        <v>15</v>
      </c>
      <c r="C123" s="7"/>
      <c r="D123" s="37"/>
      <c r="E123" s="21"/>
      <c r="F123" s="21"/>
      <c r="G123" s="21"/>
      <c r="H123" s="21"/>
      <c r="I123" s="30"/>
      <c r="J123" s="22"/>
      <c r="K123" s="23"/>
    </row>
    <row r="124" spans="1:11" x14ac:dyDescent="0.25">
      <c r="A124" s="3" t="s">
        <v>40</v>
      </c>
      <c r="B124" s="34" t="s">
        <v>15</v>
      </c>
      <c r="C124" s="7"/>
      <c r="D124" s="37"/>
      <c r="E124" s="21"/>
      <c r="F124" s="21"/>
      <c r="G124" s="21"/>
      <c r="H124" s="21"/>
      <c r="I124" s="30"/>
      <c r="J124" s="22"/>
      <c r="K124" s="23"/>
    </row>
    <row r="125" spans="1:11" x14ac:dyDescent="0.25">
      <c r="A125" s="3" t="s">
        <v>41</v>
      </c>
      <c r="B125" s="36" t="s">
        <v>9</v>
      </c>
      <c r="C125" s="6" t="s">
        <v>10</v>
      </c>
      <c r="D125" s="35"/>
      <c r="E125" s="19">
        <v>32.4407</v>
      </c>
      <c r="F125" s="19">
        <v>37.972299999999997</v>
      </c>
      <c r="G125" s="19">
        <v>12.0663</v>
      </c>
      <c r="H125" s="19">
        <v>4.6520000000000001</v>
      </c>
      <c r="I125" s="29">
        <f t="shared" si="3"/>
        <v>-0.14567461017636535</v>
      </c>
      <c r="J125" s="14">
        <f t="shared" si="4"/>
        <v>1.6885374969957652</v>
      </c>
      <c r="K125" s="15">
        <f t="shared" si="5"/>
        <v>5.9734952708512461</v>
      </c>
    </row>
    <row r="126" spans="1:11" x14ac:dyDescent="0.25">
      <c r="A126" s="3"/>
      <c r="B126" s="34"/>
      <c r="C126" s="6">
        <v>1</v>
      </c>
      <c r="D126" s="35"/>
      <c r="E126" s="19">
        <v>54.137500000000003</v>
      </c>
      <c r="F126" s="19">
        <v>58.156500000000001</v>
      </c>
      <c r="G126" s="19">
        <v>46.1312</v>
      </c>
      <c r="H126" s="19">
        <v>3.3239999999999998</v>
      </c>
      <c r="I126" s="29">
        <f t="shared" si="3"/>
        <v>-6.9106634683999177E-2</v>
      </c>
      <c r="J126" s="14">
        <f t="shared" si="4"/>
        <v>0.17355499098224203</v>
      </c>
      <c r="K126" s="15">
        <f t="shared" si="5"/>
        <v>15.286853188929003</v>
      </c>
    </row>
    <row r="127" spans="1:11" x14ac:dyDescent="0.25">
      <c r="A127" s="3"/>
      <c r="B127" s="34"/>
      <c r="C127" s="6">
        <v>2</v>
      </c>
      <c r="D127" s="35"/>
      <c r="E127" s="19">
        <v>33.636699999999998</v>
      </c>
      <c r="F127" s="19">
        <v>56.161900000000003</v>
      </c>
      <c r="G127" s="19">
        <v>20.241900000000001</v>
      </c>
      <c r="H127" s="19">
        <v>0.3916</v>
      </c>
      <c r="I127" s="29">
        <f t="shared" si="3"/>
        <v>-0.40107617441717613</v>
      </c>
      <c r="J127" s="14">
        <f t="shared" si="4"/>
        <v>0.66173629945805457</v>
      </c>
      <c r="K127" s="15">
        <f t="shared" si="5"/>
        <v>84.895556690500513</v>
      </c>
    </row>
    <row r="128" spans="1:11" x14ac:dyDescent="0.25">
      <c r="A128" s="3"/>
      <c r="B128" s="34"/>
      <c r="C128" s="6">
        <v>4</v>
      </c>
      <c r="D128" s="35"/>
      <c r="E128" s="19">
        <v>46.655000000000001</v>
      </c>
      <c r="F128" s="19">
        <v>46.174199999999999</v>
      </c>
      <c r="G128" s="19">
        <v>24.977599999999999</v>
      </c>
      <c r="H128" s="19">
        <v>0.58309999999999995</v>
      </c>
      <c r="I128" s="29">
        <f t="shared" si="3"/>
        <v>1.0412741314413722E-2</v>
      </c>
      <c r="J128" s="14">
        <f t="shared" si="4"/>
        <v>0.86787361475882407</v>
      </c>
      <c r="K128" s="15">
        <f t="shared" si="5"/>
        <v>79.012004801920767</v>
      </c>
    </row>
    <row r="129" spans="1:11" x14ac:dyDescent="0.25">
      <c r="A129" s="3"/>
      <c r="B129" s="34"/>
      <c r="C129" s="6">
        <v>6</v>
      </c>
      <c r="D129" s="35"/>
      <c r="E129" s="19">
        <v>13.4298</v>
      </c>
      <c r="F129" s="19">
        <v>18.1983</v>
      </c>
      <c r="G129" s="19">
        <v>7.008</v>
      </c>
      <c r="H129" s="19">
        <v>2.8906999999999998</v>
      </c>
      <c r="I129" s="29">
        <f t="shared" si="3"/>
        <v>-0.26202996983234694</v>
      </c>
      <c r="J129" s="14">
        <f t="shared" si="4"/>
        <v>0.91635273972602738</v>
      </c>
      <c r="K129" s="15">
        <f t="shared" si="5"/>
        <v>3.6458643235202555</v>
      </c>
    </row>
    <row r="130" spans="1:11" x14ac:dyDescent="0.25">
      <c r="A130" s="3"/>
      <c r="B130" s="34"/>
      <c r="C130" s="6">
        <v>7</v>
      </c>
      <c r="D130" s="35"/>
      <c r="E130" s="19">
        <v>61.327199999999998</v>
      </c>
      <c r="F130" s="19">
        <v>62.8386</v>
      </c>
      <c r="G130" s="19">
        <v>10.4656</v>
      </c>
      <c r="H130" s="19">
        <v>6.4347000000000003</v>
      </c>
      <c r="I130" s="29">
        <f t="shared" si="3"/>
        <v>-2.405209536813363E-2</v>
      </c>
      <c r="J130" s="14">
        <f t="shared" si="4"/>
        <v>4.8598838098150123</v>
      </c>
      <c r="K130" s="15">
        <f t="shared" si="5"/>
        <v>8.5307007319688548</v>
      </c>
    </row>
    <row r="131" spans="1:11" x14ac:dyDescent="0.25">
      <c r="A131" s="3"/>
      <c r="B131" s="34"/>
      <c r="C131" s="6">
        <v>8</v>
      </c>
      <c r="D131" s="35"/>
      <c r="E131" s="19">
        <v>45.043199999999999</v>
      </c>
      <c r="F131" s="19">
        <v>42.491700000000002</v>
      </c>
      <c r="G131" s="19">
        <v>30.124600000000001</v>
      </c>
      <c r="H131" s="19">
        <v>1.1344000000000001</v>
      </c>
      <c r="I131" s="29">
        <f t="shared" si="3"/>
        <v>6.0047020947620294E-2</v>
      </c>
      <c r="J131" s="14">
        <f t="shared" si="4"/>
        <v>0.49522981218007867</v>
      </c>
      <c r="K131" s="15">
        <f t="shared" si="5"/>
        <v>38.706629055007049</v>
      </c>
    </row>
    <row r="132" spans="1:11" x14ac:dyDescent="0.25">
      <c r="A132" s="3"/>
      <c r="B132" s="34"/>
      <c r="C132" s="6">
        <v>9</v>
      </c>
      <c r="D132" s="35"/>
      <c r="E132" s="19">
        <v>1.2090000000000001</v>
      </c>
      <c r="F132" s="19">
        <v>0.12470000000000001</v>
      </c>
      <c r="G132" s="19">
        <v>0.43669999999999998</v>
      </c>
      <c r="H132" s="19">
        <v>0.26519999999999999</v>
      </c>
      <c r="I132" s="29">
        <f t="shared" si="3"/>
        <v>8.6952686447473937</v>
      </c>
      <c r="J132" s="14">
        <f t="shared" si="4"/>
        <v>1.76849095488894</v>
      </c>
      <c r="K132" s="15">
        <f t="shared" si="5"/>
        <v>3.5588235294117649</v>
      </c>
    </row>
    <row r="133" spans="1:11" x14ac:dyDescent="0.25">
      <c r="A133" s="3"/>
      <c r="B133" s="34"/>
      <c r="C133" s="6">
        <v>10</v>
      </c>
      <c r="D133" s="35"/>
      <c r="E133" s="19">
        <v>36.251300000000001</v>
      </c>
      <c r="F133" s="20">
        <v>20.619900000000001</v>
      </c>
      <c r="G133" s="19">
        <v>9.0326000000000004</v>
      </c>
      <c r="H133" s="19">
        <v>4.6062000000000003</v>
      </c>
      <c r="I133" s="29">
        <f t="shared" si="3"/>
        <v>0.758073511510725</v>
      </c>
      <c r="J133" s="14">
        <f t="shared" si="4"/>
        <v>3.0133848504306617</v>
      </c>
      <c r="K133" s="15">
        <f t="shared" si="5"/>
        <v>6.8701098519386905</v>
      </c>
    </row>
    <row r="134" spans="1:11" x14ac:dyDescent="0.25">
      <c r="A134" s="3"/>
      <c r="B134" s="34"/>
      <c r="C134" s="6">
        <v>11</v>
      </c>
      <c r="D134" s="35"/>
      <c r="E134" s="19">
        <v>29.6</v>
      </c>
      <c r="F134" s="19">
        <v>21.0825</v>
      </c>
      <c r="G134" s="19">
        <v>18.258400000000002</v>
      </c>
      <c r="H134" s="19">
        <v>0.7873</v>
      </c>
      <c r="I134" s="29">
        <f t="shared" ref="I134:I167" si="6">(E134-F134)/F134</f>
        <v>0.4040080635598246</v>
      </c>
      <c r="J134" s="14">
        <f t="shared" ref="J134:J167" si="7">(E134-G134)/G134</f>
        <v>0.62117162511501545</v>
      </c>
      <c r="K134" s="15">
        <f t="shared" ref="K134:K167" si="8">(E134-H134)/H134</f>
        <v>36.596849993649187</v>
      </c>
    </row>
    <row r="135" spans="1:11" x14ac:dyDescent="0.25">
      <c r="A135" s="3"/>
      <c r="B135" s="34"/>
      <c r="C135" s="6">
        <v>12</v>
      </c>
      <c r="D135" s="35" t="s">
        <v>52</v>
      </c>
      <c r="E135" s="19">
        <v>28.9</v>
      </c>
      <c r="F135" s="19">
        <v>19.226199999999999</v>
      </c>
      <c r="G135" s="19">
        <v>9.4850999999999992</v>
      </c>
      <c r="H135" s="19">
        <v>0.45250000000000001</v>
      </c>
      <c r="I135" s="29">
        <f t="shared" si="6"/>
        <v>0.50315715013887308</v>
      </c>
      <c r="J135" s="14">
        <f t="shared" si="7"/>
        <v>2.046884060262939</v>
      </c>
      <c r="K135" s="15">
        <f t="shared" si="8"/>
        <v>62.867403314917119</v>
      </c>
    </row>
    <row r="136" spans="1:11" x14ac:dyDescent="0.25">
      <c r="A136" s="3"/>
      <c r="B136" s="34"/>
      <c r="C136" s="6">
        <v>13</v>
      </c>
      <c r="D136" s="35"/>
      <c r="E136" s="19">
        <v>26.3</v>
      </c>
      <c r="F136" s="19">
        <v>14.2996</v>
      </c>
      <c r="G136" s="19">
        <v>8.1263000000000005</v>
      </c>
      <c r="H136" s="19">
        <v>2.9996</v>
      </c>
      <c r="I136" s="29">
        <f t="shared" si="6"/>
        <v>0.83921228565834016</v>
      </c>
      <c r="J136" s="14">
        <f t="shared" si="7"/>
        <v>2.2364052520827435</v>
      </c>
      <c r="K136" s="15">
        <f t="shared" si="8"/>
        <v>7.76783571142819</v>
      </c>
    </row>
    <row r="137" spans="1:11" x14ac:dyDescent="0.25">
      <c r="A137" s="3"/>
      <c r="B137" s="34"/>
      <c r="C137" s="6">
        <v>14</v>
      </c>
      <c r="D137" s="35"/>
      <c r="E137" s="19">
        <v>31.3111</v>
      </c>
      <c r="F137" s="19">
        <v>26.671199999999999</v>
      </c>
      <c r="G137" s="19">
        <v>4.1403999999999996</v>
      </c>
      <c r="H137" s="19">
        <v>0.5665</v>
      </c>
      <c r="I137" s="29">
        <f t="shared" si="6"/>
        <v>0.17396667566513696</v>
      </c>
      <c r="J137" s="14">
        <f t="shared" si="7"/>
        <v>6.5623369722732106</v>
      </c>
      <c r="K137" s="15">
        <f t="shared" si="8"/>
        <v>54.271138570167693</v>
      </c>
    </row>
    <row r="138" spans="1:11" x14ac:dyDescent="0.25">
      <c r="A138" s="3"/>
      <c r="B138" s="34"/>
      <c r="C138" s="6">
        <v>15</v>
      </c>
      <c r="D138" s="35"/>
      <c r="E138" s="19">
        <v>28.4587</v>
      </c>
      <c r="F138" s="19">
        <v>22.211099999999998</v>
      </c>
      <c r="G138" s="19">
        <v>7.0780000000000003</v>
      </c>
      <c r="H138" s="19">
        <v>1.0006999999999999</v>
      </c>
      <c r="I138" s="29">
        <f t="shared" si="6"/>
        <v>0.28128278203240731</v>
      </c>
      <c r="J138" s="14">
        <f t="shared" si="7"/>
        <v>3.0207261938400678</v>
      </c>
      <c r="K138" s="15">
        <f t="shared" si="8"/>
        <v>27.438792845008496</v>
      </c>
    </row>
    <row r="139" spans="1:11" x14ac:dyDescent="0.25">
      <c r="A139" s="3"/>
      <c r="B139" s="34"/>
      <c r="C139" s="6">
        <v>16</v>
      </c>
      <c r="D139" s="35"/>
      <c r="E139" s="19">
        <v>49.704799999999999</v>
      </c>
      <c r="F139" s="19">
        <v>54.333799999999997</v>
      </c>
      <c r="G139" s="19">
        <v>27.756699999999999</v>
      </c>
      <c r="H139" s="19">
        <v>5.4118000000000004</v>
      </c>
      <c r="I139" s="29">
        <f t="shared" si="6"/>
        <v>-8.5195587277164461E-2</v>
      </c>
      <c r="J139" s="14">
        <f t="shared" si="7"/>
        <v>0.79073160714350055</v>
      </c>
      <c r="K139" s="15">
        <f t="shared" si="8"/>
        <v>8.1845227096345017</v>
      </c>
    </row>
    <row r="140" spans="1:11" x14ac:dyDescent="0.25">
      <c r="A140" s="3"/>
      <c r="B140" s="34"/>
      <c r="C140" s="6">
        <v>17</v>
      </c>
      <c r="D140" s="35"/>
      <c r="E140" s="19">
        <v>41.3063</v>
      </c>
      <c r="F140" s="19">
        <v>32.405799999999999</v>
      </c>
      <c r="G140" s="19">
        <v>50.282299999999999</v>
      </c>
      <c r="H140" s="19">
        <v>0.42359999999999998</v>
      </c>
      <c r="I140" s="29">
        <f t="shared" si="6"/>
        <v>0.27465762301810176</v>
      </c>
      <c r="J140" s="14">
        <f t="shared" si="7"/>
        <v>-0.17851212056727714</v>
      </c>
      <c r="K140" s="15">
        <f t="shared" si="8"/>
        <v>96.512511803588296</v>
      </c>
    </row>
    <row r="141" spans="1:11" x14ac:dyDescent="0.25">
      <c r="A141" s="3"/>
      <c r="B141" s="34"/>
      <c r="C141" s="6">
        <v>18</v>
      </c>
      <c r="D141" s="35"/>
      <c r="E141" s="19">
        <v>59.320799999999998</v>
      </c>
      <c r="F141" s="19">
        <v>52.019799999999996</v>
      </c>
      <c r="G141" s="19">
        <v>59.7117</v>
      </c>
      <c r="H141" s="19">
        <v>4.4790999999999999</v>
      </c>
      <c r="I141" s="29">
        <f t="shared" si="6"/>
        <v>0.14035040503808169</v>
      </c>
      <c r="J141" s="14">
        <f t="shared" si="7"/>
        <v>-6.5464557197333524E-3</v>
      </c>
      <c r="K141" s="15">
        <f t="shared" si="8"/>
        <v>12.243910607041594</v>
      </c>
    </row>
    <row r="142" spans="1:11" x14ac:dyDescent="0.25">
      <c r="A142" s="3" t="s">
        <v>42</v>
      </c>
      <c r="B142" s="36" t="s">
        <v>9</v>
      </c>
      <c r="C142" s="6" t="s">
        <v>10</v>
      </c>
      <c r="D142" s="35"/>
      <c r="E142" s="19">
        <v>22.127099999999999</v>
      </c>
      <c r="F142" s="19">
        <v>22.6751</v>
      </c>
      <c r="G142" s="19">
        <v>5.4577</v>
      </c>
      <c r="H142" s="19">
        <v>1.9160999999999999</v>
      </c>
      <c r="I142" s="29">
        <f t="shared" si="6"/>
        <v>-2.4167478864481381E-2</v>
      </c>
      <c r="J142" s="14">
        <f t="shared" si="7"/>
        <v>3.054290268794547</v>
      </c>
      <c r="K142" s="15">
        <f t="shared" si="8"/>
        <v>10.54798810082981</v>
      </c>
    </row>
    <row r="143" spans="1:11" x14ac:dyDescent="0.25">
      <c r="A143" s="4"/>
      <c r="B143" s="34"/>
      <c r="C143" s="6">
        <v>2</v>
      </c>
      <c r="D143" s="35" t="s">
        <v>53</v>
      </c>
      <c r="E143" s="19">
        <v>34.098700000000001</v>
      </c>
      <c r="F143" s="19">
        <v>58.2425</v>
      </c>
      <c r="G143" s="19">
        <v>20.585799999999999</v>
      </c>
      <c r="H143" s="19">
        <v>2.1046999999999998</v>
      </c>
      <c r="I143" s="29">
        <f t="shared" si="6"/>
        <v>-0.41453921105721764</v>
      </c>
      <c r="J143" s="14">
        <f t="shared" si="7"/>
        <v>0.65641850207424546</v>
      </c>
      <c r="K143" s="15">
        <f t="shared" si="8"/>
        <v>15.201216325367037</v>
      </c>
    </row>
    <row r="144" spans="1:11" x14ac:dyDescent="0.25">
      <c r="A144" s="4"/>
      <c r="B144" s="34"/>
      <c r="C144" s="6">
        <v>3</v>
      </c>
      <c r="D144" s="35"/>
      <c r="E144" s="19">
        <v>42.8658</v>
      </c>
      <c r="F144" s="19">
        <v>32.146700000000003</v>
      </c>
      <c r="G144" s="19">
        <v>24.693300000000001</v>
      </c>
      <c r="H144" s="19">
        <v>2.4516</v>
      </c>
      <c r="I144" s="29">
        <f t="shared" si="6"/>
        <v>0.33344324611857507</v>
      </c>
      <c r="J144" s="14">
        <f t="shared" si="7"/>
        <v>0.7359283692337597</v>
      </c>
      <c r="K144" s="15">
        <f t="shared" si="8"/>
        <v>16.484826235927557</v>
      </c>
    </row>
    <row r="145" spans="1:11" x14ac:dyDescent="0.25">
      <c r="A145" s="4"/>
      <c r="B145" s="34"/>
      <c r="C145" s="6">
        <v>6</v>
      </c>
      <c r="D145" s="35"/>
      <c r="E145" s="19">
        <v>15.521800000000001</v>
      </c>
      <c r="F145" s="19">
        <v>21.692599999999999</v>
      </c>
      <c r="G145" s="19">
        <v>2.5297999999999998</v>
      </c>
      <c r="H145" s="19">
        <v>0.66159999999999997</v>
      </c>
      <c r="I145" s="29">
        <f t="shared" si="6"/>
        <v>-0.28446567032075448</v>
      </c>
      <c r="J145" s="14">
        <f t="shared" si="7"/>
        <v>5.1355838406198124</v>
      </c>
      <c r="K145" s="15">
        <f t="shared" si="8"/>
        <v>22.461003627569532</v>
      </c>
    </row>
    <row r="146" spans="1:11" x14ac:dyDescent="0.25">
      <c r="A146" s="4"/>
      <c r="B146" s="34"/>
      <c r="C146" s="6">
        <v>13</v>
      </c>
      <c r="D146" s="35"/>
      <c r="E146" s="19">
        <v>58.5565</v>
      </c>
      <c r="F146" s="19">
        <v>48.630699999999997</v>
      </c>
      <c r="G146" s="19">
        <v>42.8645</v>
      </c>
      <c r="H146" s="19">
        <v>0.21260000000000001</v>
      </c>
      <c r="I146" s="29">
        <f t="shared" si="6"/>
        <v>0.2041056369741748</v>
      </c>
      <c r="J146" s="14">
        <f t="shared" si="7"/>
        <v>0.36608382227717579</v>
      </c>
      <c r="K146" s="15">
        <f t="shared" si="8"/>
        <v>274.43038570084661</v>
      </c>
    </row>
    <row r="147" spans="1:11" x14ac:dyDescent="0.25">
      <c r="A147" s="4"/>
      <c r="B147" s="34"/>
      <c r="C147" s="6">
        <v>14</v>
      </c>
      <c r="D147" s="35"/>
      <c r="E147" s="19">
        <v>34.157600000000002</v>
      </c>
      <c r="F147" s="19">
        <v>30.051600000000001</v>
      </c>
      <c r="G147" s="19">
        <v>12.9246</v>
      </c>
      <c r="H147" s="19">
        <v>0.3745</v>
      </c>
      <c r="I147" s="29">
        <f t="shared" si="6"/>
        <v>0.13663166021110362</v>
      </c>
      <c r="J147" s="14">
        <f t="shared" si="7"/>
        <v>1.6428361419308919</v>
      </c>
      <c r="K147" s="15">
        <f t="shared" si="8"/>
        <v>90.208544726301753</v>
      </c>
    </row>
    <row r="148" spans="1:11" x14ac:dyDescent="0.25">
      <c r="A148" s="4"/>
      <c r="B148" s="34"/>
      <c r="C148" s="6">
        <v>15</v>
      </c>
      <c r="D148" s="35"/>
      <c r="E148" s="19">
        <v>42.382100000000001</v>
      </c>
      <c r="F148" s="19">
        <v>24.527000000000001</v>
      </c>
      <c r="G148" s="19">
        <v>31.521599999999999</v>
      </c>
      <c r="H148" s="19">
        <v>2.3037000000000001</v>
      </c>
      <c r="I148" s="29">
        <f t="shared" si="6"/>
        <v>0.72797733110449703</v>
      </c>
      <c r="J148" s="14">
        <f t="shared" si="7"/>
        <v>0.34454152073498812</v>
      </c>
      <c r="K148" s="15">
        <f t="shared" si="8"/>
        <v>17.397404175890959</v>
      </c>
    </row>
    <row r="149" spans="1:11" x14ac:dyDescent="0.25">
      <c r="A149" s="4"/>
      <c r="B149" s="34"/>
      <c r="C149" s="6">
        <v>16</v>
      </c>
      <c r="D149" s="35"/>
      <c r="E149" s="19">
        <v>47.201599999999999</v>
      </c>
      <c r="F149" s="19">
        <v>40.511299999999999</v>
      </c>
      <c r="G149" s="19">
        <v>13.629</v>
      </c>
      <c r="H149" s="19">
        <v>0.14940000000000001</v>
      </c>
      <c r="I149" s="29">
        <f t="shared" si="6"/>
        <v>0.1651465146761521</v>
      </c>
      <c r="J149" s="14">
        <f t="shared" si="7"/>
        <v>2.4633208599310294</v>
      </c>
      <c r="K149" s="15">
        <f t="shared" si="8"/>
        <v>314.94109772423025</v>
      </c>
    </row>
    <row r="150" spans="1:11" x14ac:dyDescent="0.25">
      <c r="A150" s="4"/>
      <c r="B150" s="34"/>
      <c r="C150" s="6">
        <v>17</v>
      </c>
      <c r="D150" s="35"/>
      <c r="E150" s="19">
        <v>51.754800000000003</v>
      </c>
      <c r="F150" s="19">
        <v>43.217500000000001</v>
      </c>
      <c r="G150" s="19">
        <v>22.011199999999999</v>
      </c>
      <c r="H150" s="19">
        <v>0.1366</v>
      </c>
      <c r="I150" s="29">
        <f t="shared" si="6"/>
        <v>0.19754266211604099</v>
      </c>
      <c r="J150" s="14">
        <f t="shared" si="7"/>
        <v>1.3512938867485647</v>
      </c>
      <c r="K150" s="15">
        <f t="shared" si="8"/>
        <v>377.87847730600294</v>
      </c>
    </row>
    <row r="151" spans="1:11" x14ac:dyDescent="0.25">
      <c r="A151" s="4"/>
      <c r="B151" s="34"/>
      <c r="C151" s="6">
        <v>18</v>
      </c>
      <c r="D151" s="35"/>
      <c r="E151" s="19">
        <v>44.018999999999998</v>
      </c>
      <c r="F151" s="19">
        <v>37.860799999999998</v>
      </c>
      <c r="G151" s="19">
        <v>16.303799999999999</v>
      </c>
      <c r="H151" s="19">
        <v>0.42559999999999998</v>
      </c>
      <c r="I151" s="29">
        <f t="shared" si="6"/>
        <v>0.16265372099902806</v>
      </c>
      <c r="J151" s="14">
        <f t="shared" si="7"/>
        <v>1.6999227174033049</v>
      </c>
      <c r="K151" s="15">
        <f t="shared" si="8"/>
        <v>102.42810150375939</v>
      </c>
    </row>
    <row r="152" spans="1:11" x14ac:dyDescent="0.25">
      <c r="A152" s="3" t="s">
        <v>43</v>
      </c>
      <c r="B152" s="36" t="s">
        <v>9</v>
      </c>
      <c r="C152" s="6" t="s">
        <v>10</v>
      </c>
      <c r="D152" s="35"/>
      <c r="E152" s="19">
        <v>25.3657</v>
      </c>
      <c r="F152" s="19">
        <v>18.566800000000001</v>
      </c>
      <c r="G152" s="19">
        <v>29.6843</v>
      </c>
      <c r="H152" s="19">
        <v>8.5463000000000005</v>
      </c>
      <c r="I152" s="29">
        <f t="shared" si="6"/>
        <v>0.36618588017321235</v>
      </c>
      <c r="J152" s="14">
        <f t="shared" si="7"/>
        <v>-0.1454843132565026</v>
      </c>
      <c r="K152" s="15">
        <f t="shared" si="8"/>
        <v>1.9680329499315494</v>
      </c>
    </row>
    <row r="153" spans="1:11" x14ac:dyDescent="0.25">
      <c r="A153" s="4"/>
      <c r="B153" s="34"/>
      <c r="C153" s="6">
        <v>1</v>
      </c>
      <c r="D153" s="35"/>
      <c r="E153" s="19">
        <v>11.378</v>
      </c>
      <c r="F153" s="19">
        <v>12.707800000000001</v>
      </c>
      <c r="G153" s="19">
        <v>16.895700000000001</v>
      </c>
      <c r="H153" s="19">
        <v>2.2141999999999999</v>
      </c>
      <c r="I153" s="29">
        <f t="shared" si="6"/>
        <v>-0.10464439163348499</v>
      </c>
      <c r="J153" s="14">
        <f t="shared" si="7"/>
        <v>-0.3265742171084951</v>
      </c>
      <c r="K153" s="15">
        <f t="shared" si="8"/>
        <v>4.1386505284075517</v>
      </c>
    </row>
    <row r="154" spans="1:11" x14ac:dyDescent="0.25">
      <c r="A154" s="4"/>
      <c r="B154" s="34"/>
      <c r="C154" s="6">
        <v>2</v>
      </c>
      <c r="D154" s="35"/>
      <c r="E154" s="19">
        <v>14.4056</v>
      </c>
      <c r="F154" s="19">
        <v>12.0443</v>
      </c>
      <c r="G154" s="19">
        <v>29.077300000000001</v>
      </c>
      <c r="H154" s="19">
        <v>1.7565999999999999</v>
      </c>
      <c r="I154" s="29">
        <f t="shared" si="6"/>
        <v>0.19605124415698713</v>
      </c>
      <c r="J154" s="14">
        <f t="shared" si="7"/>
        <v>-0.50457573433571901</v>
      </c>
      <c r="K154" s="15">
        <f t="shared" si="8"/>
        <v>7.2008425367186604</v>
      </c>
    </row>
    <row r="155" spans="1:11" x14ac:dyDescent="0.25">
      <c r="A155" s="4"/>
      <c r="B155" s="34"/>
      <c r="C155" s="6">
        <v>8</v>
      </c>
      <c r="D155" s="35"/>
      <c r="E155" s="19">
        <v>5.7747000000000002</v>
      </c>
      <c r="F155" s="19">
        <v>7.9859</v>
      </c>
      <c r="G155" s="19">
        <v>5.1542000000000003</v>
      </c>
      <c r="H155" s="19">
        <v>2.8559999999999999</v>
      </c>
      <c r="I155" s="29">
        <f t="shared" si="6"/>
        <v>-0.27688801512666072</v>
      </c>
      <c r="J155" s="14">
        <f t="shared" si="7"/>
        <v>0.12038725699429588</v>
      </c>
      <c r="K155" s="15">
        <f t="shared" si="8"/>
        <v>1.0219537815126052</v>
      </c>
    </row>
    <row r="156" spans="1:11" x14ac:dyDescent="0.25">
      <c r="A156" s="4"/>
      <c r="B156" s="34"/>
      <c r="C156" s="6">
        <v>9</v>
      </c>
      <c r="D156" s="35"/>
      <c r="E156" s="19">
        <v>36.564700000000002</v>
      </c>
      <c r="F156" s="19">
        <v>38.263100000000001</v>
      </c>
      <c r="G156" s="19">
        <v>35.085900000000002</v>
      </c>
      <c r="H156" s="19">
        <v>5.6928999999999998</v>
      </c>
      <c r="I156" s="29">
        <f t="shared" si="6"/>
        <v>-4.4387412415617118E-2</v>
      </c>
      <c r="J156" s="14">
        <f t="shared" si="7"/>
        <v>4.2147985373041583E-2</v>
      </c>
      <c r="K156" s="15">
        <f t="shared" si="8"/>
        <v>5.4228600537511635</v>
      </c>
    </row>
    <row r="157" spans="1:11" x14ac:dyDescent="0.25">
      <c r="A157" s="4"/>
      <c r="B157" s="34"/>
      <c r="C157" s="6">
        <v>12</v>
      </c>
      <c r="D157" s="35"/>
      <c r="E157" s="19">
        <v>4.5967000000000002</v>
      </c>
      <c r="F157" s="19">
        <v>6.2615999999999996</v>
      </c>
      <c r="G157" s="19">
        <v>10.3104</v>
      </c>
      <c r="H157" s="19">
        <v>4.8326000000000002</v>
      </c>
      <c r="I157" s="29">
        <f t="shared" si="6"/>
        <v>-0.26589050721860219</v>
      </c>
      <c r="J157" s="14">
        <f t="shared" si="7"/>
        <v>-0.55416860645561761</v>
      </c>
      <c r="K157" s="15">
        <f t="shared" si="8"/>
        <v>-4.8814302859744231E-2</v>
      </c>
    </row>
    <row r="158" spans="1:11" x14ac:dyDescent="0.25">
      <c r="A158" s="3" t="s">
        <v>44</v>
      </c>
      <c r="B158" s="36" t="s">
        <v>9</v>
      </c>
      <c r="C158" s="6" t="s">
        <v>10</v>
      </c>
      <c r="D158" s="35"/>
      <c r="E158" s="19">
        <v>68.205500000000001</v>
      </c>
      <c r="F158" s="19">
        <v>66.396199999999993</v>
      </c>
      <c r="G158" s="19">
        <v>68.986699999999999</v>
      </c>
      <c r="H158" s="19">
        <v>6.3865999999999996</v>
      </c>
      <c r="I158" s="29">
        <f t="shared" si="6"/>
        <v>2.7250053466915392E-2</v>
      </c>
      <c r="J158" s="14">
        <f t="shared" si="7"/>
        <v>-1.1323921857401475E-2</v>
      </c>
      <c r="K158" s="15">
        <f t="shared" si="8"/>
        <v>9.6794695142955565</v>
      </c>
    </row>
    <row r="159" spans="1:11" x14ac:dyDescent="0.25">
      <c r="A159" s="3"/>
      <c r="B159" s="34"/>
      <c r="C159" s="6">
        <v>3</v>
      </c>
      <c r="D159" s="35"/>
      <c r="E159" s="19">
        <v>27.441500000000001</v>
      </c>
      <c r="F159" s="19">
        <v>13.0054</v>
      </c>
      <c r="G159" s="19">
        <v>26.617599999999999</v>
      </c>
      <c r="H159" s="19">
        <v>1.8481000000000001</v>
      </c>
      <c r="I159" s="29">
        <f t="shared" si="6"/>
        <v>1.1100081504605781</v>
      </c>
      <c r="J159" s="14">
        <f t="shared" si="7"/>
        <v>3.0953203895167179E-2</v>
      </c>
      <c r="K159" s="15">
        <f t="shared" si="8"/>
        <v>13.848493046913047</v>
      </c>
    </row>
    <row r="160" spans="1:11" x14ac:dyDescent="0.25">
      <c r="A160" s="3"/>
      <c r="B160" s="34"/>
      <c r="C160" s="6">
        <v>5</v>
      </c>
      <c r="D160" s="35"/>
      <c r="E160" s="19">
        <v>12.1503</v>
      </c>
      <c r="F160" s="19">
        <v>10.133699999999999</v>
      </c>
      <c r="G160" s="19">
        <v>7.8136000000000001</v>
      </c>
      <c r="H160" s="19">
        <v>1.9555</v>
      </c>
      <c r="I160" s="29">
        <f t="shared" si="6"/>
        <v>0.19899937831196904</v>
      </c>
      <c r="J160" s="14">
        <f t="shared" si="7"/>
        <v>0.55501945326098079</v>
      </c>
      <c r="K160" s="15">
        <f t="shared" si="8"/>
        <v>5.2133981079007921</v>
      </c>
    </row>
    <row r="161" spans="1:11" x14ac:dyDescent="0.25">
      <c r="A161" s="3"/>
      <c r="B161" s="34"/>
      <c r="C161" s="6">
        <v>6</v>
      </c>
      <c r="D161" s="35"/>
      <c r="E161" s="19">
        <v>3.3889</v>
      </c>
      <c r="F161" s="19">
        <v>1.1176999999999999</v>
      </c>
      <c r="G161" s="19">
        <v>5.2088999999999999</v>
      </c>
      <c r="H161" s="19">
        <v>0.90980000000000005</v>
      </c>
      <c r="I161" s="29">
        <f t="shared" si="6"/>
        <v>2.0320300617339182</v>
      </c>
      <c r="J161" s="14">
        <f t="shared" si="7"/>
        <v>-0.34940198506402503</v>
      </c>
      <c r="K161" s="15">
        <f t="shared" si="8"/>
        <v>2.7248845900197844</v>
      </c>
    </row>
    <row r="162" spans="1:11" x14ac:dyDescent="0.25">
      <c r="A162" s="3"/>
      <c r="B162" s="34"/>
      <c r="C162" s="6">
        <v>7</v>
      </c>
      <c r="D162" s="35"/>
      <c r="E162" s="19">
        <v>54.978099999999998</v>
      </c>
      <c r="F162" s="19">
        <v>46.119799999999998</v>
      </c>
      <c r="G162" s="19">
        <v>49.008200000000002</v>
      </c>
      <c r="H162" s="19">
        <v>8.1671999999999993</v>
      </c>
      <c r="I162" s="29">
        <f t="shared" si="6"/>
        <v>0.19207151808984427</v>
      </c>
      <c r="J162" s="14">
        <f t="shared" si="7"/>
        <v>0.12181430862590333</v>
      </c>
      <c r="K162" s="15">
        <f t="shared" si="8"/>
        <v>5.73157263199138</v>
      </c>
    </row>
    <row r="163" spans="1:11" x14ac:dyDescent="0.25">
      <c r="A163" s="3"/>
      <c r="B163" s="34"/>
      <c r="C163" s="6">
        <v>8</v>
      </c>
      <c r="D163" s="35"/>
      <c r="E163" s="19">
        <v>4.5358000000000001</v>
      </c>
      <c r="F163" s="19">
        <v>1.3782000000000001</v>
      </c>
      <c r="G163" s="19">
        <v>6.3917999999999999</v>
      </c>
      <c r="H163" s="19">
        <v>0.79310000000000003</v>
      </c>
      <c r="I163" s="29">
        <f t="shared" si="6"/>
        <v>2.2911043389928891</v>
      </c>
      <c r="J163" s="14">
        <f t="shared" si="7"/>
        <v>-0.29037203917519322</v>
      </c>
      <c r="K163" s="15">
        <f t="shared" si="8"/>
        <v>4.7190770394653887</v>
      </c>
    </row>
    <row r="164" spans="1:11" x14ac:dyDescent="0.25">
      <c r="A164" s="3"/>
      <c r="B164" s="34"/>
      <c r="C164" s="6">
        <v>9</v>
      </c>
      <c r="D164" s="35"/>
      <c r="E164" s="19">
        <v>50.558700000000002</v>
      </c>
      <c r="F164" s="19">
        <v>44.184100000000001</v>
      </c>
      <c r="G164" s="19">
        <v>46.1265</v>
      </c>
      <c r="H164" s="19">
        <v>11.464399999999999</v>
      </c>
      <c r="I164" s="29">
        <f t="shared" si="6"/>
        <v>0.1442736187904699</v>
      </c>
      <c r="J164" s="14">
        <f t="shared" si="7"/>
        <v>9.6087932099769152E-2</v>
      </c>
      <c r="K164" s="15">
        <f t="shared" si="8"/>
        <v>3.4100607096751689</v>
      </c>
    </row>
    <row r="165" spans="1:11" x14ac:dyDescent="0.25">
      <c r="A165" s="3"/>
      <c r="B165" s="34"/>
      <c r="C165" s="6">
        <v>10</v>
      </c>
      <c r="D165" s="35"/>
      <c r="E165" s="19">
        <v>67.171199999999999</v>
      </c>
      <c r="F165" s="19">
        <v>58.887799999999999</v>
      </c>
      <c r="G165" s="19">
        <v>64.553399999999996</v>
      </c>
      <c r="H165" s="19">
        <v>31.383400000000002</v>
      </c>
      <c r="I165" s="29">
        <f t="shared" si="6"/>
        <v>0.14066411039298463</v>
      </c>
      <c r="J165" s="14">
        <f t="shared" si="7"/>
        <v>4.0552472836442428E-2</v>
      </c>
      <c r="K165" s="15">
        <f t="shared" si="8"/>
        <v>1.1403417093112918</v>
      </c>
    </row>
    <row r="166" spans="1:11" x14ac:dyDescent="0.25">
      <c r="A166" s="3"/>
      <c r="B166" s="34"/>
      <c r="C166" s="6">
        <v>11</v>
      </c>
      <c r="D166" s="35"/>
      <c r="E166" s="19">
        <v>3.9771000000000001</v>
      </c>
      <c r="F166" s="19">
        <v>1.6042000000000001</v>
      </c>
      <c r="G166" s="19">
        <v>0.80569999999999997</v>
      </c>
      <c r="H166" s="19">
        <v>0.60150000000000003</v>
      </c>
      <c r="I166" s="29">
        <f t="shared" si="6"/>
        <v>1.4791796534097992</v>
      </c>
      <c r="J166" s="14">
        <f t="shared" si="7"/>
        <v>3.9362045426337349</v>
      </c>
      <c r="K166" s="15">
        <f t="shared" si="8"/>
        <v>5.6119700748129668</v>
      </c>
    </row>
    <row r="167" spans="1:11" x14ac:dyDescent="0.25">
      <c r="A167" s="3"/>
      <c r="B167" s="34"/>
      <c r="C167" s="6">
        <v>12</v>
      </c>
      <c r="D167" s="35"/>
      <c r="E167" s="19">
        <v>52.125</v>
      </c>
      <c r="F167" s="19">
        <v>53.371299999999998</v>
      </c>
      <c r="G167" s="19">
        <v>58.5015</v>
      </c>
      <c r="H167" s="19">
        <v>4.3346999999999998</v>
      </c>
      <c r="I167" s="29">
        <f t="shared" si="6"/>
        <v>-2.3351501649763039E-2</v>
      </c>
      <c r="J167" s="14">
        <f t="shared" si="7"/>
        <v>-0.10899720519986666</v>
      </c>
      <c r="K167" s="15">
        <f t="shared" si="8"/>
        <v>11.025053636929892</v>
      </c>
    </row>
    <row r="168" spans="1:11" x14ac:dyDescent="0.25">
      <c r="A168" s="3" t="s">
        <v>45</v>
      </c>
      <c r="B168" s="34" t="s">
        <v>15</v>
      </c>
      <c r="C168" s="7"/>
      <c r="D168" s="37"/>
      <c r="E168" s="21"/>
      <c r="F168" s="21"/>
      <c r="G168" s="21"/>
      <c r="H168" s="21"/>
      <c r="I168" s="30"/>
      <c r="J168" s="22"/>
      <c r="K168" s="23"/>
    </row>
    <row r="169" spans="1:11" ht="15.75" thickBot="1" x14ac:dyDescent="0.3">
      <c r="A169" s="5" t="s">
        <v>46</v>
      </c>
      <c r="B169" s="42" t="s">
        <v>15</v>
      </c>
      <c r="C169" s="10"/>
      <c r="D169" s="43"/>
      <c r="E169" s="24"/>
      <c r="F169" s="24"/>
      <c r="G169" s="24"/>
      <c r="H169" s="24"/>
      <c r="I169" s="25"/>
      <c r="J169" s="26"/>
      <c r="K169" s="27"/>
    </row>
  </sheetData>
  <mergeCells count="7">
    <mergeCell ref="A1:K1"/>
    <mergeCell ref="A3:A4"/>
    <mergeCell ref="B3:B4"/>
    <mergeCell ref="C3:C4"/>
    <mergeCell ref="E3:H3"/>
    <mergeCell ref="I3:K3"/>
    <mergeCell ref="D3:D4"/>
  </mergeCells>
  <conditionalFormatting sqref="I2:K1048576">
    <cfRule type="cellIs" dxfId="0" priority="1" operator="lessThan">
      <formula>0</formula>
    </cfRule>
  </conditionalFormatting>
  <pageMargins left="0.7" right="0.7" top="0.75" bottom="0.75" header="0.3" footer="0.3"/>
  <pageSetup scale="78" fitToHeight="3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Singleton</dc:creator>
  <cp:lastModifiedBy>Jeff Maltas</cp:lastModifiedBy>
  <cp:lastPrinted>2021-12-21T07:02:41Z</cp:lastPrinted>
  <dcterms:created xsi:type="dcterms:W3CDTF">2016-05-02T15:42:29Z</dcterms:created>
  <dcterms:modified xsi:type="dcterms:W3CDTF">2021-12-21T07:03:06Z</dcterms:modified>
</cp:coreProperties>
</file>